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 Table 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4" uniqueCount="143">
  <si>
    <t xml:space="preserve">Additional File 6  </t>
  </si>
  <si>
    <t xml:space="preserve">Probability of Population Assignment</t>
  </si>
  <si>
    <t xml:space="preserve">The average probability of assignment of each population to one of the K=8 clusters in the Structure</t>
  </si>
  <si>
    <t xml:space="preserve">analysis.  The colors correspond to the colors in Figures 3-5.</t>
  </si>
  <si>
    <t xml:space="preserve">Region</t>
  </si>
  <si>
    <t xml:space="preserve">Name</t>
  </si>
  <si>
    <t xml:space="preserve">Ave 1</t>
  </si>
  <si>
    <t xml:space="preserve">Ave  2</t>
  </si>
  <si>
    <t xml:space="preserve">Ave 3</t>
  </si>
  <si>
    <t xml:space="preserve">Ave 4</t>
  </si>
  <si>
    <t xml:space="preserve">Ave 5</t>
  </si>
  <si>
    <t xml:space="preserve">Ave 6</t>
  </si>
  <si>
    <t xml:space="preserve">Ave 7</t>
  </si>
  <si>
    <t xml:space="preserve">Ave 8</t>
  </si>
  <si>
    <t xml:space="preserve">N</t>
  </si>
  <si>
    <t xml:space="preserve">Max</t>
  </si>
  <si>
    <t xml:space="preserve">W. &amp; C. AFRICA</t>
  </si>
  <si>
    <t xml:space="preserve">Biaka</t>
  </si>
  <si>
    <t xml:space="preserve">Mbuti </t>
  </si>
  <si>
    <t xml:space="preserve">Mandenka</t>
  </si>
  <si>
    <t xml:space="preserve">Lisongo</t>
  </si>
  <si>
    <t xml:space="preserve">Yoruba</t>
  </si>
  <si>
    <t xml:space="preserve">YorubaYRI</t>
  </si>
  <si>
    <t xml:space="preserve">Ibo</t>
  </si>
  <si>
    <t xml:space="preserve">Zaramo</t>
  </si>
  <si>
    <t xml:space="preserve">Hausa</t>
  </si>
  <si>
    <t xml:space="preserve">Bantu_N.E.</t>
  </si>
  <si>
    <t xml:space="preserve">Bantu_S</t>
  </si>
  <si>
    <t xml:space="preserve">San</t>
  </si>
  <si>
    <t xml:space="preserve">Luhya LWK</t>
  </si>
  <si>
    <t xml:space="preserve">African Amer 1</t>
  </si>
  <si>
    <t xml:space="preserve">African Amer ASW</t>
  </si>
  <si>
    <t xml:space="preserve">EAST AFRICA</t>
  </si>
  <si>
    <t xml:space="preserve">Chagga</t>
  </si>
  <si>
    <t xml:space="preserve">Maasai, T</t>
  </si>
  <si>
    <t xml:space="preserve">Maasai MKK</t>
  </si>
  <si>
    <t xml:space="preserve">Sandawe</t>
  </si>
  <si>
    <t xml:space="preserve">Ethiopian Jews</t>
  </si>
  <si>
    <t xml:space="preserve">Somali </t>
  </si>
  <si>
    <t xml:space="preserve">SW ASIA</t>
  </si>
  <si>
    <t xml:space="preserve">Mozabite</t>
  </si>
  <si>
    <t xml:space="preserve">Kuwaiti</t>
  </si>
  <si>
    <t xml:space="preserve">Samaritans</t>
  </si>
  <si>
    <t xml:space="preserve">Yemenite Jews</t>
  </si>
  <si>
    <t xml:space="preserve">Palestinian 1</t>
  </si>
  <si>
    <t xml:space="preserve">Palestinian 2</t>
  </si>
  <si>
    <t xml:space="preserve">Druze 1</t>
  </si>
  <si>
    <t xml:space="preserve">Druze 2</t>
  </si>
  <si>
    <t xml:space="preserve">Bedouin</t>
  </si>
  <si>
    <t xml:space="preserve">Roman Jews</t>
  </si>
  <si>
    <t xml:space="preserve">EUROPE</t>
  </si>
  <si>
    <t xml:space="preserve">Adygei</t>
  </si>
  <si>
    <t xml:space="preserve">Ashkenazi Jews</t>
  </si>
  <si>
    <t xml:space="preserve">Sardinian 1</t>
  </si>
  <si>
    <t xml:space="preserve">Sardinian 2</t>
  </si>
  <si>
    <t xml:space="preserve">Tuscan 1</t>
  </si>
  <si>
    <t xml:space="preserve">Tuscan TSI</t>
  </si>
  <si>
    <t xml:space="preserve">North_Italian</t>
  </si>
  <si>
    <t xml:space="preserve">Greeks</t>
  </si>
  <si>
    <t xml:space="preserve">Orcadian</t>
  </si>
  <si>
    <t xml:space="preserve">French_Basque</t>
  </si>
  <si>
    <t xml:space="preserve">French</t>
  </si>
  <si>
    <t xml:space="preserve">Hungarians</t>
  </si>
  <si>
    <t xml:space="preserve">Irish</t>
  </si>
  <si>
    <t xml:space="preserve">European Amer 1</t>
  </si>
  <si>
    <t xml:space="preserve">European Amer CEU</t>
  </si>
  <si>
    <t xml:space="preserve">Russians 1</t>
  </si>
  <si>
    <t xml:space="preserve">Russians 2</t>
  </si>
  <si>
    <t xml:space="preserve">Finns</t>
  </si>
  <si>
    <t xml:space="preserve">Danes</t>
  </si>
  <si>
    <t xml:space="preserve">Komi Zyriane</t>
  </si>
  <si>
    <t xml:space="preserve">Chuvash</t>
  </si>
  <si>
    <t xml:space="preserve">S/C ASIA</t>
  </si>
  <si>
    <t xml:space="preserve">Makrani 1</t>
  </si>
  <si>
    <t xml:space="preserve">Makrani 2</t>
  </si>
  <si>
    <t xml:space="preserve">Kalash</t>
  </si>
  <si>
    <t xml:space="preserve">Brahui</t>
  </si>
  <si>
    <t xml:space="preserve">Balochi</t>
  </si>
  <si>
    <t xml:space="preserve">Sindhi</t>
  </si>
  <si>
    <t xml:space="preserve">Keralite</t>
  </si>
  <si>
    <t xml:space="preserve">Thoti</t>
  </si>
  <si>
    <t xml:space="preserve">Kachari</t>
  </si>
  <si>
    <t xml:space="preserve">Gujarati GIH</t>
  </si>
  <si>
    <t xml:space="preserve">Pathan 1</t>
  </si>
  <si>
    <t xml:space="preserve">Pathan 2</t>
  </si>
  <si>
    <t xml:space="preserve">Mohanna</t>
  </si>
  <si>
    <t xml:space="preserve">Burusho</t>
  </si>
  <si>
    <t xml:space="preserve">Khanty</t>
  </si>
  <si>
    <t xml:space="preserve">Hazara 1</t>
  </si>
  <si>
    <t xml:space="preserve">Hazara 2</t>
  </si>
  <si>
    <t xml:space="preserve">Uygur 2</t>
  </si>
  <si>
    <t xml:space="preserve">Uygur 1</t>
  </si>
  <si>
    <t xml:space="preserve">Khazak</t>
  </si>
  <si>
    <t xml:space="preserve">SE&amp;E ASIA</t>
  </si>
  <si>
    <t xml:space="preserve">Yakut</t>
  </si>
  <si>
    <t xml:space="preserve">Khamba Tibetan</t>
  </si>
  <si>
    <t xml:space="preserve">Mongolians 1</t>
  </si>
  <si>
    <t xml:space="preserve">Mongolians 2</t>
  </si>
  <si>
    <t xml:space="preserve">HmongBlack</t>
  </si>
  <si>
    <t xml:space="preserve">BaimaDee</t>
  </si>
  <si>
    <t xml:space="preserve">Qiang</t>
  </si>
  <si>
    <t xml:space="preserve">Hlai</t>
  </si>
  <si>
    <t xml:space="preserve">Dai</t>
  </si>
  <si>
    <t xml:space="preserve">Lahu</t>
  </si>
  <si>
    <t xml:space="preserve">Miaozu</t>
  </si>
  <si>
    <t xml:space="preserve">Naxi</t>
  </si>
  <si>
    <t xml:space="preserve">Oroqen</t>
  </si>
  <si>
    <t xml:space="preserve">She</t>
  </si>
  <si>
    <t xml:space="preserve">Tu</t>
  </si>
  <si>
    <t xml:space="preserve">Tujia</t>
  </si>
  <si>
    <t xml:space="preserve">Xibo</t>
  </si>
  <si>
    <t xml:space="preserve">Yizu</t>
  </si>
  <si>
    <t xml:space="preserve">Daur</t>
  </si>
  <si>
    <t xml:space="preserve">Hezhen</t>
  </si>
  <si>
    <t xml:space="preserve">Han, S.F.</t>
  </si>
  <si>
    <t xml:space="preserve">Han CHD</t>
  </si>
  <si>
    <t xml:space="preserve">Han CHB</t>
  </si>
  <si>
    <t xml:space="preserve">Chinese, Taiwan</t>
  </si>
  <si>
    <t xml:space="preserve">Hakka</t>
  </si>
  <si>
    <t xml:space="preserve">Koreans</t>
  </si>
  <si>
    <t xml:space="preserve">Japanese</t>
  </si>
  <si>
    <t xml:space="preserve">Japanese JPT</t>
  </si>
  <si>
    <t xml:space="preserve">Laotians</t>
  </si>
  <si>
    <t xml:space="preserve">Cambodians</t>
  </si>
  <si>
    <t xml:space="preserve">Ami</t>
  </si>
  <si>
    <t xml:space="preserve">Atayal</t>
  </si>
  <si>
    <t xml:space="preserve">OCEANIA</t>
  </si>
  <si>
    <t xml:space="preserve">Malaysians</t>
  </si>
  <si>
    <t xml:space="preserve">Micronesians</t>
  </si>
  <si>
    <t xml:space="preserve">Samoans</t>
  </si>
  <si>
    <t xml:space="preserve">P-NG 1</t>
  </si>
  <si>
    <t xml:space="preserve">P-NG 2</t>
  </si>
  <si>
    <t xml:space="preserve">Nasioi</t>
  </si>
  <si>
    <t xml:space="preserve">AMERICAS</t>
  </si>
  <si>
    <t xml:space="preserve">Mexican Amer MEX</t>
  </si>
  <si>
    <t xml:space="preserve">Pima Mexico</t>
  </si>
  <si>
    <t xml:space="preserve">Maya</t>
  </si>
  <si>
    <t xml:space="preserve">Quechua</t>
  </si>
  <si>
    <t xml:space="preserve">Colombians</t>
  </si>
  <si>
    <t xml:space="preserve">Guihiba</t>
  </si>
  <si>
    <t xml:space="preserve">Ticuna</t>
  </si>
  <si>
    <t xml:space="preserve">Surui R</t>
  </si>
  <si>
    <t xml:space="preserve">Karitian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color rgb="FFFFFFFF"/>
      <name val="Arial"/>
      <family val="2"/>
    </font>
    <font>
      <sz val="10"/>
      <color rgb="FF800080"/>
      <name val="Arial"/>
      <family val="2"/>
    </font>
    <font>
      <b val="true"/>
      <sz val="10"/>
      <color rgb="FFFF9900"/>
      <name val="Arial"/>
      <family val="2"/>
    </font>
    <font>
      <b val="true"/>
      <sz val="10"/>
      <color rgb="FFFFFFFF"/>
      <name val="Arial"/>
      <family val="2"/>
    </font>
    <font>
      <i val="true"/>
      <sz val="10"/>
      <color rgb="FF808080"/>
      <name val="Arial"/>
      <family val="2"/>
    </font>
    <font>
      <sz val="10"/>
      <color rgb="FF008000"/>
      <name val="Arial"/>
      <family val="2"/>
    </font>
    <font>
      <b val="true"/>
      <sz val="15"/>
      <color rgb="FF003366"/>
      <name val="Arial"/>
      <family val="2"/>
    </font>
    <font>
      <b val="true"/>
      <sz val="13"/>
      <color rgb="FF003366"/>
      <name val="Arial"/>
      <family val="2"/>
    </font>
    <font>
      <b val="true"/>
      <sz val="11"/>
      <color rgb="FF003366"/>
      <name val="Arial"/>
      <family val="2"/>
    </font>
    <font>
      <sz val="10"/>
      <color rgb="FF333399"/>
      <name val="Arial"/>
      <family val="2"/>
    </font>
    <font>
      <sz val="10"/>
      <color rgb="FFFF9900"/>
      <name val="Arial"/>
      <family val="2"/>
    </font>
    <font>
      <sz val="10"/>
      <color rgb="FF993300"/>
      <name val="Arial"/>
      <family val="2"/>
    </font>
    <font>
      <sz val="10"/>
      <name val="Arial"/>
      <family val="2"/>
    </font>
    <font>
      <b val="true"/>
      <sz val="10"/>
      <color rgb="FF333333"/>
      <name val="Arial"/>
      <family val="2"/>
    </font>
    <font>
      <b val="true"/>
      <sz val="18"/>
      <color rgb="FF003366"/>
      <name val="Cambria"/>
      <family val="2"/>
    </font>
    <font>
      <b val="true"/>
      <sz val="10"/>
      <color rgb="FF000000"/>
      <name val="Arial"/>
      <family val="2"/>
    </font>
    <font>
      <sz val="10"/>
      <color rgb="FFFF0000"/>
      <name val="Arial"/>
      <family val="2"/>
    </font>
  </fonts>
  <fills count="29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0000FF"/>
        <bgColor rgb="FF0000FF"/>
      </patternFill>
    </fill>
    <fill>
      <patternFill patternType="solid">
        <fgColor rgb="FF00FFFF"/>
        <bgColor rgb="FF00FFFF"/>
      </patternFill>
    </fill>
    <fill>
      <patternFill patternType="solid">
        <fgColor rgb="FF333333"/>
        <bgColor rgb="FF333300"/>
      </patternFill>
    </fill>
    <fill>
      <patternFill patternType="solid">
        <fgColor rgb="FFFF00FF"/>
        <bgColor rgb="FFFF00FF"/>
      </patternFill>
    </fill>
    <fill>
      <patternFill patternType="solid">
        <fgColor rgb="FFFFFF00"/>
        <bgColor rgb="FFFFFF00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>
        <color rgb="FFFFFFFF"/>
      </left>
      <right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5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24" borderId="0" xfId="5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25" borderId="0" xfId="5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0" xfId="5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26" borderId="0" xfId="5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27" borderId="0" xfId="5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17" borderId="0" xfId="5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10" borderId="0" xfId="5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28" borderId="0" xfId="5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57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0" xfId="5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0" xfId="57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11" xfId="57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12" xfId="57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5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14" xfId="57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7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2 2" xfId="21"/>
    <cellStyle name="20% - Accent3 2" xfId="22"/>
    <cellStyle name="20% - Accent4 2" xfId="23"/>
    <cellStyle name="20% - Accent5 2" xfId="24"/>
    <cellStyle name="20% - Accent6 2" xfId="25"/>
    <cellStyle name="40% - Accent1 2" xfId="26"/>
    <cellStyle name="40% - Accent2 2" xfId="27"/>
    <cellStyle name="40% - Accent3 2" xfId="28"/>
    <cellStyle name="40% - Accent4 2" xfId="29"/>
    <cellStyle name="40% - Accent5 2" xfId="30"/>
    <cellStyle name="40% - Accent6 2" xfId="31"/>
    <cellStyle name="60% - Accent1 2" xfId="32"/>
    <cellStyle name="60% - Accent2 2" xfId="33"/>
    <cellStyle name="60% - Accent3 2" xfId="34"/>
    <cellStyle name="60% - Accent4 2" xfId="35"/>
    <cellStyle name="60% - Accent5 2" xfId="36"/>
    <cellStyle name="60% - Accent6 2" xfId="37"/>
    <cellStyle name="Accent1 2" xfId="38"/>
    <cellStyle name="Accent2 2" xfId="39"/>
    <cellStyle name="Accent3 2" xfId="40"/>
    <cellStyle name="Accent4 2" xfId="41"/>
    <cellStyle name="Accent5 2" xfId="42"/>
    <cellStyle name="Accent6 2" xfId="43"/>
    <cellStyle name="Bad 2" xfId="44"/>
    <cellStyle name="Calculation 2" xfId="45"/>
    <cellStyle name="Check Cell 2" xfId="46"/>
    <cellStyle name="Explanatory Text 2" xfId="47"/>
    <cellStyle name="Good 2" xfId="48"/>
    <cellStyle name="Heading 1 2" xfId="49"/>
    <cellStyle name="Heading 2 2" xfId="50"/>
    <cellStyle name="Heading 3 2" xfId="51"/>
    <cellStyle name="Heading 4 2" xfId="52"/>
    <cellStyle name="Input 2" xfId="53"/>
    <cellStyle name="Linked Cell 2" xfId="54"/>
    <cellStyle name="Neutral 2" xfId="55"/>
    <cellStyle name="Normal 2" xfId="56"/>
    <cellStyle name="Normal 3" xfId="57"/>
    <cellStyle name="Note 2" xfId="58"/>
    <cellStyle name="Output 2" xfId="59"/>
    <cellStyle name="Title 2" xfId="60"/>
    <cellStyle name="Total 2" xfId="61"/>
    <cellStyle name="Warning Text 2" xfId="62"/>
  </cellStyles>
  <dxfs count="3"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8" topLeftCell="A9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7.66"/>
    <col collapsed="false" customWidth="true" hidden="false" outlineLevel="0" max="2" min="2" style="0" width="15.43"/>
    <col collapsed="false" customWidth="true" hidden="false" outlineLevel="0" max="10" min="3" style="0" width="6.66"/>
    <col collapsed="false" customWidth="true" hidden="false" outlineLevel="0" max="12" min="12" style="1" width="9.1"/>
  </cols>
  <sheetData>
    <row r="1" customFormat="false" ht="14.4" hidden="false" customHeight="false" outlineLevel="0" collapsed="false">
      <c r="A1" s="0" t="s">
        <v>0</v>
      </c>
    </row>
    <row r="2" customFormat="false" ht="14.4" hidden="false" customHeight="false" outlineLevel="0" collapsed="false">
      <c r="A2" s="0" t="s">
        <v>1</v>
      </c>
    </row>
    <row r="3" customFormat="false" ht="14.4" hidden="false" customHeight="false" outlineLevel="0" collapsed="false">
      <c r="A3" s="0" t="s">
        <v>2</v>
      </c>
    </row>
    <row r="4" customFormat="false" ht="14.4" hidden="false" customHeight="false" outlineLevel="0" collapsed="false">
      <c r="A4" s="0" t="s">
        <v>3</v>
      </c>
    </row>
    <row r="7" customFormat="false" ht="14.4" hidden="false" customHeight="false" outlineLevel="0" collapsed="false">
      <c r="A7" s="2"/>
      <c r="B7" s="2"/>
      <c r="C7" s="3"/>
      <c r="D7" s="4"/>
      <c r="E7" s="5"/>
      <c r="F7" s="6"/>
      <c r="G7" s="7"/>
      <c r="H7" s="8"/>
      <c r="I7" s="9"/>
      <c r="J7" s="10"/>
      <c r="K7" s="2"/>
      <c r="L7" s="11"/>
    </row>
    <row r="8" customFormat="false" ht="14.4" hidden="false" customHeight="false" outlineLevel="0" collapsed="false">
      <c r="A8" s="12" t="s">
        <v>4</v>
      </c>
      <c r="B8" s="12" t="s">
        <v>5</v>
      </c>
      <c r="C8" s="13" t="s">
        <v>6</v>
      </c>
      <c r="D8" s="14" t="s">
        <v>7</v>
      </c>
      <c r="E8" s="14" t="s">
        <v>8</v>
      </c>
      <c r="F8" s="14" t="s">
        <v>9</v>
      </c>
      <c r="G8" s="14" t="s">
        <v>10</v>
      </c>
      <c r="H8" s="14" t="s">
        <v>11</v>
      </c>
      <c r="I8" s="14" t="s">
        <v>12</v>
      </c>
      <c r="J8" s="14" t="s">
        <v>13</v>
      </c>
      <c r="K8" s="15" t="s">
        <v>14</v>
      </c>
      <c r="L8" s="11" t="s">
        <v>15</v>
      </c>
    </row>
    <row r="9" customFormat="false" ht="14.4" hidden="false" customHeight="false" outlineLevel="0" collapsed="false">
      <c r="A9" s="16" t="s">
        <v>16</v>
      </c>
      <c r="B9" s="16" t="s">
        <v>17</v>
      </c>
      <c r="C9" s="17" t="n">
        <v>0.00256716417910448</v>
      </c>
      <c r="D9" s="18" t="n">
        <v>0.00313432835820896</v>
      </c>
      <c r="E9" s="18" t="n">
        <v>0.0149850746268657</v>
      </c>
      <c r="F9" s="18" t="n">
        <v>0.0018955223880597</v>
      </c>
      <c r="G9" s="18" t="n">
        <v>0.00128358208955224</v>
      </c>
      <c r="H9" s="18" t="n">
        <v>0.971223880597015</v>
      </c>
      <c r="I9" s="18" t="n">
        <v>0.00274626865671642</v>
      </c>
      <c r="J9" s="18" t="n">
        <v>0.971223880597015</v>
      </c>
      <c r="K9" s="19" t="n">
        <v>67</v>
      </c>
      <c r="L9" s="20" t="n">
        <v>0.971223880597015</v>
      </c>
    </row>
    <row r="10" customFormat="false" ht="14.4" hidden="false" customHeight="false" outlineLevel="0" collapsed="false">
      <c r="A10" s="16" t="s">
        <v>16</v>
      </c>
      <c r="B10" s="16" t="s">
        <v>18</v>
      </c>
      <c r="C10" s="17" t="n">
        <v>0.00328205128205128</v>
      </c>
      <c r="D10" s="18" t="n">
        <v>0.00353846153846154</v>
      </c>
      <c r="E10" s="18" t="n">
        <v>0.0262820512820513</v>
      </c>
      <c r="F10" s="18" t="n">
        <v>0.00276923076923077</v>
      </c>
      <c r="G10" s="18" t="n">
        <v>0.00387179487179487</v>
      </c>
      <c r="H10" s="18" t="n">
        <v>0.954512820512821</v>
      </c>
      <c r="I10" s="18" t="n">
        <v>0.00264102564102564</v>
      </c>
      <c r="J10" s="18" t="n">
        <v>0.954512820512821</v>
      </c>
      <c r="K10" s="19" t="n">
        <v>39</v>
      </c>
      <c r="L10" s="20" t="n">
        <v>0.954512820512821</v>
      </c>
    </row>
    <row r="11" customFormat="false" ht="14.4" hidden="false" customHeight="false" outlineLevel="0" collapsed="false">
      <c r="A11" s="16" t="s">
        <v>16</v>
      </c>
      <c r="B11" s="16" t="s">
        <v>19</v>
      </c>
      <c r="C11" s="17" t="n">
        <v>0.00408333333333333</v>
      </c>
      <c r="D11" s="18" t="n">
        <v>0.004625</v>
      </c>
      <c r="E11" s="18" t="n">
        <v>0.0686666666666667</v>
      </c>
      <c r="F11" s="18" t="n">
        <v>0.00283333333333333</v>
      </c>
      <c r="G11" s="18" t="n">
        <v>0.002375</v>
      </c>
      <c r="H11" s="18" t="n">
        <v>0.909166666666667</v>
      </c>
      <c r="I11" s="18" t="n">
        <v>0.004375</v>
      </c>
      <c r="J11" s="18" t="n">
        <v>0.909166666666667</v>
      </c>
      <c r="K11" s="19" t="n">
        <v>24</v>
      </c>
      <c r="L11" s="20" t="n">
        <v>0.909166666666667</v>
      </c>
    </row>
    <row r="12" customFormat="false" ht="14.4" hidden="false" customHeight="false" outlineLevel="0" collapsed="false">
      <c r="A12" s="16" t="s">
        <v>16</v>
      </c>
      <c r="B12" s="16" t="s">
        <v>20</v>
      </c>
      <c r="C12" s="17" t="n">
        <v>0.00325</v>
      </c>
      <c r="D12" s="18" t="n">
        <v>0.005375</v>
      </c>
      <c r="E12" s="18" t="n">
        <v>0.012</v>
      </c>
      <c r="F12" s="18" t="n">
        <v>0.0025</v>
      </c>
      <c r="G12" s="18" t="n">
        <v>0.001875</v>
      </c>
      <c r="H12" s="18" t="n">
        <v>0.969375</v>
      </c>
      <c r="I12" s="18" t="n">
        <v>0.00275</v>
      </c>
      <c r="J12" s="18" t="n">
        <v>0.969375</v>
      </c>
      <c r="K12" s="19" t="n">
        <v>8</v>
      </c>
      <c r="L12" s="20" t="n">
        <v>0.969375</v>
      </c>
    </row>
    <row r="13" customFormat="false" ht="14.4" hidden="false" customHeight="false" outlineLevel="0" collapsed="false">
      <c r="A13" s="16" t="s">
        <v>16</v>
      </c>
      <c r="B13" s="16" t="s">
        <v>21</v>
      </c>
      <c r="C13" s="17" t="n">
        <v>0.00212987012987013</v>
      </c>
      <c r="D13" s="18" t="n">
        <v>0.00279220779220779</v>
      </c>
      <c r="E13" s="18" t="n">
        <v>0.0150909090909091</v>
      </c>
      <c r="F13" s="18" t="n">
        <v>0.002</v>
      </c>
      <c r="G13" s="18" t="n">
        <v>0.00137662337662338</v>
      </c>
      <c r="H13" s="18" t="n">
        <v>0.972831168831169</v>
      </c>
      <c r="I13" s="18" t="n">
        <v>0.00215584415584416</v>
      </c>
      <c r="J13" s="18" t="n">
        <v>0.972831168831169</v>
      </c>
      <c r="K13" s="19" t="n">
        <v>77</v>
      </c>
      <c r="L13" s="20" t="n">
        <v>0.972831168831169</v>
      </c>
    </row>
    <row r="14" customFormat="false" ht="14.4" hidden="false" customHeight="false" outlineLevel="0" collapsed="false">
      <c r="A14" s="16" t="s">
        <v>16</v>
      </c>
      <c r="B14" s="16" t="s">
        <v>22</v>
      </c>
      <c r="C14" s="17" t="n">
        <v>0.00208849557522124</v>
      </c>
      <c r="D14" s="18" t="n">
        <v>0.00229203539823009</v>
      </c>
      <c r="E14" s="18" t="n">
        <v>0.0212654867256637</v>
      </c>
      <c r="F14" s="18" t="n">
        <v>0.00227433628318584</v>
      </c>
      <c r="G14" s="18" t="n">
        <v>0.00172566371681416</v>
      </c>
      <c r="H14" s="18" t="n">
        <v>0.966646017699114</v>
      </c>
      <c r="I14" s="18" t="n">
        <v>0.00210619469026549</v>
      </c>
      <c r="J14" s="18" t="n">
        <v>0.966646017699114</v>
      </c>
      <c r="K14" s="19" t="n">
        <v>113</v>
      </c>
      <c r="L14" s="20" t="n">
        <v>0.966646017699114</v>
      </c>
    </row>
    <row r="15" customFormat="false" ht="14.4" hidden="false" customHeight="false" outlineLevel="0" collapsed="false">
      <c r="A15" s="16" t="s">
        <v>16</v>
      </c>
      <c r="B15" s="16" t="s">
        <v>23</v>
      </c>
      <c r="C15" s="17" t="n">
        <v>0.0019375</v>
      </c>
      <c r="D15" s="18" t="n">
        <v>0.00333333333333333</v>
      </c>
      <c r="E15" s="18" t="n">
        <v>0.0252083333333333</v>
      </c>
      <c r="F15" s="18" t="n">
        <v>0.00172916666666667</v>
      </c>
      <c r="G15" s="18" t="n">
        <v>0.00139583333333333</v>
      </c>
      <c r="H15" s="18" t="n">
        <v>0.962666666666667</v>
      </c>
      <c r="I15" s="18" t="n">
        <v>0.00210416666666667</v>
      </c>
      <c r="J15" s="18" t="n">
        <v>0.962666666666667</v>
      </c>
      <c r="K15" s="19" t="n">
        <v>48</v>
      </c>
      <c r="L15" s="20" t="n">
        <v>0.962666666666667</v>
      </c>
    </row>
    <row r="16" customFormat="false" ht="14.4" hidden="false" customHeight="false" outlineLevel="0" collapsed="false">
      <c r="A16" s="16" t="s">
        <v>16</v>
      </c>
      <c r="B16" s="16" t="s">
        <v>24</v>
      </c>
      <c r="C16" s="17" t="n">
        <v>0.00461111111111111</v>
      </c>
      <c r="D16" s="18" t="n">
        <v>0.00647222222222222</v>
      </c>
      <c r="E16" s="18" t="n">
        <v>0.0421388888888889</v>
      </c>
      <c r="F16" s="18" t="n">
        <v>0.00552777777777778</v>
      </c>
      <c r="G16" s="18" t="n">
        <v>0.00375</v>
      </c>
      <c r="H16" s="18" t="n">
        <v>0.930083333333334</v>
      </c>
      <c r="I16" s="18" t="n">
        <v>0.00391666666666667</v>
      </c>
      <c r="J16" s="18" t="n">
        <v>0.930083333333334</v>
      </c>
      <c r="K16" s="19" t="n">
        <v>36</v>
      </c>
      <c r="L16" s="20" t="n">
        <v>0.930083333333334</v>
      </c>
    </row>
    <row r="17" customFormat="false" ht="14.4" hidden="false" customHeight="false" outlineLevel="0" collapsed="false">
      <c r="A17" s="16" t="s">
        <v>16</v>
      </c>
      <c r="B17" s="16" t="s">
        <v>25</v>
      </c>
      <c r="C17" s="17" t="n">
        <v>0.00712820512820513</v>
      </c>
      <c r="D17" s="18" t="n">
        <v>0.00582051282051282</v>
      </c>
      <c r="E17" s="18" t="n">
        <v>0.119948717948718</v>
      </c>
      <c r="F17" s="18" t="n">
        <v>0.00607692307692308</v>
      </c>
      <c r="G17" s="18" t="n">
        <v>0.00330769230769231</v>
      </c>
      <c r="H17" s="18" t="n">
        <v>0.842974358974359</v>
      </c>
      <c r="I17" s="18" t="n">
        <v>0.00725641025641026</v>
      </c>
      <c r="J17" s="18" t="n">
        <v>0.842974358974359</v>
      </c>
      <c r="K17" s="19" t="n">
        <v>39</v>
      </c>
      <c r="L17" s="20" t="n">
        <v>0.842974358974359</v>
      </c>
    </row>
    <row r="18" customFormat="false" ht="14.4" hidden="false" customHeight="false" outlineLevel="0" collapsed="false">
      <c r="A18" s="16" t="s">
        <v>16</v>
      </c>
      <c r="B18" s="16" t="s">
        <v>26</v>
      </c>
      <c r="C18" s="17" t="n">
        <v>0.00533333333333333</v>
      </c>
      <c r="D18" s="18" t="n">
        <v>0.00266666666666667</v>
      </c>
      <c r="E18" s="18" t="n">
        <v>0.227</v>
      </c>
      <c r="F18" s="18" t="n">
        <v>0.00291666666666667</v>
      </c>
      <c r="G18" s="18" t="n">
        <v>0.01825</v>
      </c>
      <c r="H18" s="18" t="n">
        <v>0.724</v>
      </c>
      <c r="I18" s="18" t="n">
        <v>0.00858333333333333</v>
      </c>
      <c r="J18" s="18" t="n">
        <v>0.724</v>
      </c>
      <c r="K18" s="19" t="n">
        <v>12</v>
      </c>
      <c r="L18" s="20" t="n">
        <v>0.724</v>
      </c>
    </row>
    <row r="19" customFormat="false" ht="14.4" hidden="false" customHeight="false" outlineLevel="0" collapsed="false">
      <c r="A19" s="16" t="s">
        <v>16</v>
      </c>
      <c r="B19" s="16" t="s">
        <v>27</v>
      </c>
      <c r="C19" s="17" t="n">
        <v>0.002375</v>
      </c>
      <c r="D19" s="18" t="n">
        <v>0.002625</v>
      </c>
      <c r="E19" s="18" t="n">
        <v>0.05475</v>
      </c>
      <c r="F19" s="18" t="n">
        <v>0.002</v>
      </c>
      <c r="G19" s="18" t="n">
        <v>0.00125</v>
      </c>
      <c r="H19" s="18" t="n">
        <v>0.931625</v>
      </c>
      <c r="I19" s="18" t="n">
        <v>0.003</v>
      </c>
      <c r="J19" s="18" t="n">
        <v>0.931625</v>
      </c>
      <c r="K19" s="19" t="n">
        <v>8</v>
      </c>
      <c r="L19" s="20" t="n">
        <v>0.931625</v>
      </c>
    </row>
    <row r="20" customFormat="false" ht="14.4" hidden="false" customHeight="false" outlineLevel="0" collapsed="false">
      <c r="A20" s="16" t="s">
        <v>16</v>
      </c>
      <c r="B20" s="16" t="s">
        <v>28</v>
      </c>
      <c r="C20" s="17" t="n">
        <v>0.00233333333333333</v>
      </c>
      <c r="D20" s="18" t="n">
        <v>0.003</v>
      </c>
      <c r="E20" s="18" t="n">
        <v>0.1705</v>
      </c>
      <c r="F20" s="18" t="n">
        <v>0.00133333333333333</v>
      </c>
      <c r="G20" s="18" t="n">
        <v>0.00133333333333333</v>
      </c>
      <c r="H20" s="18" t="n">
        <v>0.816666666666667</v>
      </c>
      <c r="I20" s="18" t="n">
        <v>0.00283333333333333</v>
      </c>
      <c r="J20" s="18" t="n">
        <v>0.816666666666667</v>
      </c>
      <c r="K20" s="19" t="n">
        <v>6</v>
      </c>
      <c r="L20" s="20" t="n">
        <v>0.816666666666667</v>
      </c>
    </row>
    <row r="21" customFormat="false" ht="14.4" hidden="false" customHeight="false" outlineLevel="0" collapsed="false">
      <c r="A21" s="16" t="s">
        <v>16</v>
      </c>
      <c r="B21" s="16" t="s">
        <v>29</v>
      </c>
      <c r="C21" s="17" t="n">
        <v>0.00588888888888889</v>
      </c>
      <c r="D21" s="18" t="n">
        <v>0.00664444444444445</v>
      </c>
      <c r="E21" s="18" t="n">
        <v>0.0931555555555555</v>
      </c>
      <c r="F21" s="18" t="n">
        <v>0.00615555555555556</v>
      </c>
      <c r="G21" s="18" t="n">
        <v>0.00438888888888889</v>
      </c>
      <c r="H21" s="18" t="n">
        <v>0.872777777777778</v>
      </c>
      <c r="I21" s="18" t="n">
        <v>0.00567777777777778</v>
      </c>
      <c r="J21" s="18" t="n">
        <v>0.872777777777778</v>
      </c>
      <c r="K21" s="19" t="n">
        <v>90</v>
      </c>
      <c r="L21" s="20" t="n">
        <v>0.872777777777778</v>
      </c>
    </row>
    <row r="22" customFormat="false" ht="14.4" hidden="false" customHeight="false" outlineLevel="0" collapsed="false">
      <c r="A22" s="16" t="s">
        <v>16</v>
      </c>
      <c r="B22" s="16" t="s">
        <v>30</v>
      </c>
      <c r="C22" s="17" t="n">
        <v>0.0429111111111111</v>
      </c>
      <c r="D22" s="18" t="n">
        <v>0.0131888888888889</v>
      </c>
      <c r="E22" s="18" t="n">
        <v>0.288611111111111</v>
      </c>
      <c r="F22" s="18" t="n">
        <v>0.0172222222222222</v>
      </c>
      <c r="G22" s="18" t="n">
        <v>0.0101333333333333</v>
      </c>
      <c r="H22" s="18" t="n">
        <v>0.517744444444445</v>
      </c>
      <c r="I22" s="18" t="n">
        <v>0.0512111111111111</v>
      </c>
      <c r="J22" s="18" t="n">
        <v>0.517744444444445</v>
      </c>
      <c r="K22" s="19" t="n">
        <v>90</v>
      </c>
      <c r="L22" s="20" t="n">
        <v>0.517744444444445</v>
      </c>
    </row>
    <row r="23" customFormat="false" ht="14.4" hidden="false" customHeight="false" outlineLevel="0" collapsed="false">
      <c r="A23" s="16" t="s">
        <v>16</v>
      </c>
      <c r="B23" s="16" t="s">
        <v>31</v>
      </c>
      <c r="C23" s="17" t="n">
        <v>0.0345178571428571</v>
      </c>
      <c r="D23" s="18" t="n">
        <v>0.0158571428571429</v>
      </c>
      <c r="E23" s="18" t="n">
        <v>0.284875</v>
      </c>
      <c r="F23" s="18" t="n">
        <v>0.0193571428571428</v>
      </c>
      <c r="G23" s="18" t="n">
        <v>0.0104821428571429</v>
      </c>
      <c r="H23" s="18" t="n">
        <v>0.538678571428572</v>
      </c>
      <c r="I23" s="18" t="n">
        <v>0.0509642857142857</v>
      </c>
      <c r="J23" s="18" t="n">
        <v>0.538678571428572</v>
      </c>
      <c r="K23" s="19" t="n">
        <v>56</v>
      </c>
      <c r="L23" s="20" t="n">
        <v>0.538678571428572</v>
      </c>
    </row>
    <row r="24" customFormat="false" ht="14.4" hidden="false" customHeight="false" outlineLevel="0" collapsed="false">
      <c r="A24" s="16" t="s">
        <v>32</v>
      </c>
      <c r="B24" s="16" t="s">
        <v>33</v>
      </c>
      <c r="C24" s="17" t="n">
        <v>0.0116222222222222</v>
      </c>
      <c r="D24" s="18" t="n">
        <v>0.00893333333333334</v>
      </c>
      <c r="E24" s="18" t="n">
        <v>0.488577777777778</v>
      </c>
      <c r="F24" s="18" t="n">
        <v>0.00746666666666667</v>
      </c>
      <c r="G24" s="18" t="n">
        <v>0.00446666666666667</v>
      </c>
      <c r="H24" s="18" t="n">
        <v>0.453177777777778</v>
      </c>
      <c r="I24" s="18" t="n">
        <v>0.0144666666666667</v>
      </c>
      <c r="J24" s="18" t="n">
        <v>0.453177777777778</v>
      </c>
      <c r="K24" s="19" t="n">
        <v>45</v>
      </c>
      <c r="L24" s="20" t="n">
        <v>0.488577777777778</v>
      </c>
    </row>
    <row r="25" customFormat="false" ht="14.4" hidden="false" customHeight="false" outlineLevel="0" collapsed="false">
      <c r="A25" s="16" t="s">
        <v>32</v>
      </c>
      <c r="B25" s="16" t="s">
        <v>34</v>
      </c>
      <c r="C25" s="17" t="n">
        <v>0.0154</v>
      </c>
      <c r="D25" s="18" t="n">
        <v>0.0117</v>
      </c>
      <c r="E25" s="18" t="n">
        <v>0.46585</v>
      </c>
      <c r="F25" s="18" t="n">
        <v>0.00655</v>
      </c>
      <c r="G25" s="18" t="n">
        <v>0.0033</v>
      </c>
      <c r="H25" s="18" t="n">
        <v>0.4702</v>
      </c>
      <c r="I25" s="18" t="n">
        <v>0.01385</v>
      </c>
      <c r="J25" s="18" t="n">
        <v>0.4702</v>
      </c>
      <c r="K25" s="19" t="n">
        <v>20</v>
      </c>
      <c r="L25" s="20" t="n">
        <v>0.4702</v>
      </c>
    </row>
    <row r="26" customFormat="false" ht="14.4" hidden="false" customHeight="false" outlineLevel="0" collapsed="false">
      <c r="A26" s="16" t="s">
        <v>32</v>
      </c>
      <c r="B26" s="16" t="s">
        <v>35</v>
      </c>
      <c r="C26" s="17" t="n">
        <v>0.0124583333333333</v>
      </c>
      <c r="D26" s="18" t="n">
        <v>0.00957638888888888</v>
      </c>
      <c r="E26" s="18" t="n">
        <v>0.881652777777778</v>
      </c>
      <c r="F26" s="18" t="n">
        <v>0.00589583333333334</v>
      </c>
      <c r="G26" s="18" t="n">
        <v>0.00399305555555556</v>
      </c>
      <c r="H26" s="18" t="n">
        <v>0.0606319444444444</v>
      </c>
      <c r="I26" s="18" t="n">
        <v>0.0142430555555555</v>
      </c>
      <c r="J26" s="18" t="n">
        <v>0.0606319444444444</v>
      </c>
      <c r="K26" s="19" t="n">
        <v>144</v>
      </c>
      <c r="L26" s="20" t="n">
        <v>0.881652777777778</v>
      </c>
    </row>
    <row r="27" customFormat="false" ht="14.4" hidden="false" customHeight="false" outlineLevel="0" collapsed="false">
      <c r="A27" s="16" t="s">
        <v>32</v>
      </c>
      <c r="B27" s="16" t="s">
        <v>36</v>
      </c>
      <c r="C27" s="17" t="n">
        <v>0.0087</v>
      </c>
      <c r="D27" s="18" t="n">
        <v>0.0082</v>
      </c>
      <c r="E27" s="18" t="n">
        <v>0.829425</v>
      </c>
      <c r="F27" s="18" t="n">
        <v>0.005225</v>
      </c>
      <c r="G27" s="18" t="n">
        <v>0.00385</v>
      </c>
      <c r="H27" s="18" t="n">
        <v>0.126925</v>
      </c>
      <c r="I27" s="18" t="n">
        <v>0.010475</v>
      </c>
      <c r="J27" s="18" t="n">
        <v>0.126925</v>
      </c>
      <c r="K27" s="19" t="n">
        <v>40</v>
      </c>
      <c r="L27" s="20" t="n">
        <v>0.829425</v>
      </c>
    </row>
    <row r="28" customFormat="false" ht="14.4" hidden="false" customHeight="false" outlineLevel="0" collapsed="false">
      <c r="A28" s="16" t="s">
        <v>32</v>
      </c>
      <c r="B28" s="16" t="s">
        <v>37</v>
      </c>
      <c r="C28" s="17" t="n">
        <v>0.0709375</v>
      </c>
      <c r="D28" s="18" t="n">
        <v>0.01109375</v>
      </c>
      <c r="E28" s="18" t="n">
        <v>0.5224375</v>
      </c>
      <c r="F28" s="18" t="n">
        <v>0.01346875</v>
      </c>
      <c r="G28" s="18" t="n">
        <v>0.0030625</v>
      </c>
      <c r="H28" s="18" t="n">
        <v>0.09421875</v>
      </c>
      <c r="I28" s="18" t="n">
        <v>0.22203125</v>
      </c>
      <c r="J28" s="18" t="n">
        <v>0.09421875</v>
      </c>
      <c r="K28" s="19" t="n">
        <v>32</v>
      </c>
      <c r="L28" s="20" t="n">
        <v>0.5224375</v>
      </c>
    </row>
    <row r="29" customFormat="false" ht="14.4" hidden="false" customHeight="false" outlineLevel="0" collapsed="false">
      <c r="A29" s="16" t="s">
        <v>32</v>
      </c>
      <c r="B29" s="16" t="s">
        <v>38</v>
      </c>
      <c r="C29" s="17" t="n">
        <v>0.278083333333333</v>
      </c>
      <c r="D29" s="18" t="n">
        <v>0.0640833333333333</v>
      </c>
      <c r="E29" s="18" t="n">
        <v>0.314166666666667</v>
      </c>
      <c r="F29" s="18" t="n">
        <v>0.0191666666666667</v>
      </c>
      <c r="G29" s="18" t="n">
        <v>0.00566666666666667</v>
      </c>
      <c r="H29" s="18" t="n">
        <v>0.111416666666667</v>
      </c>
      <c r="I29" s="18" t="n">
        <v>0.102083333333333</v>
      </c>
      <c r="J29" s="18" t="n">
        <v>0.111416666666667</v>
      </c>
      <c r="K29" s="19" t="n">
        <v>12</v>
      </c>
      <c r="L29" s="20" t="n">
        <v>0.314166666666667</v>
      </c>
    </row>
    <row r="30" customFormat="false" ht="14.4" hidden="false" customHeight="false" outlineLevel="0" collapsed="false">
      <c r="A30" s="16" t="s">
        <v>39</v>
      </c>
      <c r="B30" s="16" t="s">
        <v>40</v>
      </c>
      <c r="C30" s="17" t="n">
        <v>0.0192666666666667</v>
      </c>
      <c r="D30" s="18" t="n">
        <v>0.0145</v>
      </c>
      <c r="E30" s="18" t="n">
        <v>0.205166666666667</v>
      </c>
      <c r="F30" s="18" t="n">
        <v>0.00873333333333334</v>
      </c>
      <c r="G30" s="18" t="n">
        <v>0.00376666666666667</v>
      </c>
      <c r="H30" s="18" t="n">
        <v>0.130066666666667</v>
      </c>
      <c r="I30" s="18" t="n">
        <v>0.430833333333333</v>
      </c>
      <c r="J30" s="18" t="n">
        <v>0.130066666666667</v>
      </c>
      <c r="K30" s="19" t="n">
        <v>30</v>
      </c>
      <c r="L30" s="20" t="n">
        <v>0.430833333333333</v>
      </c>
    </row>
    <row r="31" customFormat="false" ht="14.4" hidden="false" customHeight="false" outlineLevel="0" collapsed="false">
      <c r="A31" s="16" t="s">
        <v>39</v>
      </c>
      <c r="B31" s="16" t="s">
        <v>41</v>
      </c>
      <c r="C31" s="17" t="n">
        <v>0.2440625</v>
      </c>
      <c r="D31" s="18" t="n">
        <v>0.0156875</v>
      </c>
      <c r="E31" s="18" t="n">
        <v>0.0673125</v>
      </c>
      <c r="F31" s="18" t="n">
        <v>0.07025</v>
      </c>
      <c r="G31" s="18" t="n">
        <v>0.002</v>
      </c>
      <c r="H31" s="18" t="n">
        <v>0.054625</v>
      </c>
      <c r="I31" s="18" t="n">
        <v>0.4094375</v>
      </c>
      <c r="J31" s="18" t="n">
        <v>0.054625</v>
      </c>
      <c r="K31" s="19" t="n">
        <v>16</v>
      </c>
      <c r="L31" s="20" t="n">
        <v>0.4094375</v>
      </c>
    </row>
    <row r="32" customFormat="false" ht="14.4" hidden="false" customHeight="false" outlineLevel="0" collapsed="false">
      <c r="A32" s="16" t="s">
        <v>39</v>
      </c>
      <c r="B32" s="16" t="s">
        <v>42</v>
      </c>
      <c r="C32" s="17" t="n">
        <v>0.00935</v>
      </c>
      <c r="D32" s="18" t="n">
        <v>0.006025</v>
      </c>
      <c r="E32" s="18" t="n">
        <v>0.011375</v>
      </c>
      <c r="F32" s="18" t="n">
        <v>0.00405</v>
      </c>
      <c r="G32" s="18" t="n">
        <v>0.00235</v>
      </c>
      <c r="H32" s="18" t="n">
        <v>0.007425</v>
      </c>
      <c r="I32" s="18" t="n">
        <v>0.94545</v>
      </c>
      <c r="J32" s="18" t="n">
        <v>0.007425</v>
      </c>
      <c r="K32" s="19" t="n">
        <v>40</v>
      </c>
      <c r="L32" s="20" t="n">
        <v>0.94545</v>
      </c>
    </row>
    <row r="33" customFormat="false" ht="14.4" hidden="false" customHeight="false" outlineLevel="0" collapsed="false">
      <c r="A33" s="16" t="s">
        <v>39</v>
      </c>
      <c r="B33" s="16" t="s">
        <v>43</v>
      </c>
      <c r="C33" s="17" t="n">
        <v>0.0203571428571429</v>
      </c>
      <c r="D33" s="18" t="n">
        <v>0.0183333333333333</v>
      </c>
      <c r="E33" s="18" t="n">
        <v>0.0306190476190476</v>
      </c>
      <c r="F33" s="18" t="n">
        <v>0.00466666666666667</v>
      </c>
      <c r="G33" s="18" t="n">
        <v>0.00221428571428572</v>
      </c>
      <c r="H33" s="18" t="n">
        <v>0.0145238095238095</v>
      </c>
      <c r="I33" s="18" t="n">
        <v>0.857833333333333</v>
      </c>
      <c r="J33" s="18" t="n">
        <v>0.0145238095238095</v>
      </c>
      <c r="K33" s="19" t="n">
        <v>42</v>
      </c>
      <c r="L33" s="20" t="n">
        <v>0.857833333333333</v>
      </c>
    </row>
    <row r="34" customFormat="false" ht="14.4" hidden="false" customHeight="false" outlineLevel="0" collapsed="false">
      <c r="A34" s="16" t="s">
        <v>39</v>
      </c>
      <c r="B34" s="16" t="s">
        <v>44</v>
      </c>
      <c r="C34" s="17" t="n">
        <v>0.106367346938776</v>
      </c>
      <c r="D34" s="18" t="n">
        <v>0.0141020408163265</v>
      </c>
      <c r="E34" s="18" t="n">
        <v>0.0616938775510204</v>
      </c>
      <c r="F34" s="18" t="n">
        <v>0.0162448979591837</v>
      </c>
      <c r="G34" s="18" t="n">
        <v>0.00726530612244898</v>
      </c>
      <c r="H34" s="18" t="n">
        <v>0.0390408163265306</v>
      </c>
      <c r="I34" s="18" t="n">
        <v>0.605469387755102</v>
      </c>
      <c r="J34" s="18" t="n">
        <v>0.0390408163265306</v>
      </c>
      <c r="K34" s="19" t="n">
        <v>49</v>
      </c>
      <c r="L34" s="20" t="n">
        <v>0.605469387755102</v>
      </c>
    </row>
    <row r="35" customFormat="false" ht="14.4" hidden="false" customHeight="false" outlineLevel="0" collapsed="false">
      <c r="A35" s="16" t="s">
        <v>39</v>
      </c>
      <c r="B35" s="16" t="s">
        <v>45</v>
      </c>
      <c r="C35" s="17" t="n">
        <v>0.0579803921568627</v>
      </c>
      <c r="D35" s="18" t="n">
        <v>0.0101764705882353</v>
      </c>
      <c r="E35" s="18" t="n">
        <v>0.0324901960784314</v>
      </c>
      <c r="F35" s="18" t="n">
        <v>0.0103725490196078</v>
      </c>
      <c r="G35" s="18" t="n">
        <v>0.00405882352941177</v>
      </c>
      <c r="H35" s="18" t="n">
        <v>0.0182156862745098</v>
      </c>
      <c r="I35" s="18" t="n">
        <v>0.752372549019608</v>
      </c>
      <c r="J35" s="18" t="n">
        <v>0.0182156862745098</v>
      </c>
      <c r="K35" s="19" t="n">
        <v>51</v>
      </c>
      <c r="L35" s="20" t="n">
        <v>0.752372549019608</v>
      </c>
    </row>
    <row r="36" customFormat="false" ht="14.4" hidden="false" customHeight="false" outlineLevel="0" collapsed="false">
      <c r="A36" s="16" t="s">
        <v>39</v>
      </c>
      <c r="B36" s="16" t="s">
        <v>46</v>
      </c>
      <c r="C36" s="17" t="n">
        <v>0.0358266666666667</v>
      </c>
      <c r="D36" s="18" t="n">
        <v>0.0123866666666667</v>
      </c>
      <c r="E36" s="18" t="n">
        <v>0.0109066666666667</v>
      </c>
      <c r="F36" s="18" t="n">
        <v>0.00605333333333334</v>
      </c>
      <c r="G36" s="18" t="n">
        <v>0.00341333333333334</v>
      </c>
      <c r="H36" s="18" t="n">
        <v>0.0056</v>
      </c>
      <c r="I36" s="18" t="n">
        <v>0.742133333333333</v>
      </c>
      <c r="J36" s="18" t="n">
        <v>0.0056</v>
      </c>
      <c r="K36" s="19" t="n">
        <v>75</v>
      </c>
      <c r="L36" s="20" t="n">
        <v>0.742133333333333</v>
      </c>
    </row>
    <row r="37" customFormat="false" ht="14.4" hidden="false" customHeight="false" outlineLevel="0" collapsed="false">
      <c r="A37" s="16" t="s">
        <v>39</v>
      </c>
      <c r="B37" s="16" t="s">
        <v>47</v>
      </c>
      <c r="C37" s="17" t="n">
        <v>0.0471914893617021</v>
      </c>
      <c r="D37" s="18" t="n">
        <v>0.012468085106383</v>
      </c>
      <c r="E37" s="18" t="n">
        <v>0.0149148936170213</v>
      </c>
      <c r="F37" s="18" t="n">
        <v>0.00893617021276596</v>
      </c>
      <c r="G37" s="18" t="n">
        <v>0.00331914893617021</v>
      </c>
      <c r="H37" s="18" t="n">
        <v>0.00885106382978724</v>
      </c>
      <c r="I37" s="18" t="n">
        <v>0.73304255319149</v>
      </c>
      <c r="J37" s="18" t="n">
        <v>0.00885106382978724</v>
      </c>
      <c r="K37" s="19" t="n">
        <v>47</v>
      </c>
      <c r="L37" s="20" t="n">
        <v>0.73304255319149</v>
      </c>
      <c r="M37" s="2"/>
      <c r="N37" s="2"/>
      <c r="O37" s="2"/>
      <c r="P37" s="2"/>
    </row>
    <row r="38" customFormat="false" ht="14.4" hidden="false" customHeight="false" outlineLevel="0" collapsed="false">
      <c r="A38" s="16" t="s">
        <v>39</v>
      </c>
      <c r="B38" s="16" t="s">
        <v>48</v>
      </c>
      <c r="C38" s="17" t="n">
        <v>0.0363541666666667</v>
      </c>
      <c r="D38" s="18" t="n">
        <v>0.0151458333333333</v>
      </c>
      <c r="E38" s="18" t="n">
        <v>0.0558333333333333</v>
      </c>
      <c r="F38" s="18" t="n">
        <v>0.0070625</v>
      </c>
      <c r="G38" s="18" t="n">
        <v>0.0051875</v>
      </c>
      <c r="H38" s="18" t="n">
        <v>0.0235208333333333</v>
      </c>
      <c r="I38" s="18" t="n">
        <v>0.755583333333333</v>
      </c>
      <c r="J38" s="18" t="n">
        <v>0.0235208333333333</v>
      </c>
      <c r="K38" s="19" t="n">
        <v>48</v>
      </c>
      <c r="L38" s="20" t="n">
        <v>0.755583333333333</v>
      </c>
      <c r="M38" s="21"/>
      <c r="N38" s="21"/>
      <c r="O38" s="21"/>
      <c r="P38" s="21"/>
    </row>
    <row r="39" customFormat="false" ht="14.4" hidden="false" customHeight="false" outlineLevel="0" collapsed="false">
      <c r="A39" s="16" t="s">
        <v>39</v>
      </c>
      <c r="B39" s="16" t="s">
        <v>49</v>
      </c>
      <c r="C39" s="17" t="n">
        <v>0.0333846153846154</v>
      </c>
      <c r="D39" s="18" t="n">
        <v>0.00673076923076923</v>
      </c>
      <c r="E39" s="18" t="n">
        <v>0.00696153846153846</v>
      </c>
      <c r="F39" s="18" t="n">
        <v>0.00607692307692308</v>
      </c>
      <c r="G39" s="18" t="n">
        <v>0.00523076923076923</v>
      </c>
      <c r="H39" s="18" t="n">
        <v>0.00569230769230769</v>
      </c>
      <c r="I39" s="18" t="n">
        <v>0.819192307692308</v>
      </c>
      <c r="J39" s="18" t="n">
        <v>0.00569230769230769</v>
      </c>
      <c r="K39" s="19" t="n">
        <v>26</v>
      </c>
      <c r="L39" s="20" t="n">
        <v>0.819192307692308</v>
      </c>
      <c r="M39" s="21"/>
      <c r="N39" s="21"/>
      <c r="O39" s="21"/>
      <c r="P39" s="21"/>
    </row>
    <row r="40" customFormat="false" ht="14.4" hidden="false" customHeight="false" outlineLevel="0" collapsed="false">
      <c r="A40" s="16" t="s">
        <v>50</v>
      </c>
      <c r="B40" s="16" t="s">
        <v>51</v>
      </c>
      <c r="C40" s="17" t="n">
        <v>0.170759259259259</v>
      </c>
      <c r="D40" s="18" t="n">
        <v>0.0121111111111111</v>
      </c>
      <c r="E40" s="18" t="n">
        <v>0.00861111111111112</v>
      </c>
      <c r="F40" s="18" t="n">
        <v>0.0192407407407407</v>
      </c>
      <c r="G40" s="18" t="n">
        <v>0.00787037037037037</v>
      </c>
      <c r="H40" s="18" t="n">
        <v>0.00555555555555556</v>
      </c>
      <c r="I40" s="18" t="n">
        <v>0.424092592592593</v>
      </c>
      <c r="J40" s="18" t="n">
        <v>0.00555555555555556</v>
      </c>
      <c r="K40" s="19" t="n">
        <v>54</v>
      </c>
      <c r="L40" s="20" t="n">
        <v>0.424092592592593</v>
      </c>
      <c r="M40" s="21"/>
      <c r="N40" s="21"/>
      <c r="O40" s="21"/>
      <c r="P40" s="21"/>
    </row>
    <row r="41" customFormat="false" ht="14.4" hidden="false" customHeight="false" outlineLevel="0" collapsed="false">
      <c r="A41" s="16" t="s">
        <v>50</v>
      </c>
      <c r="B41" s="16" t="s">
        <v>52</v>
      </c>
      <c r="C41" s="17" t="n">
        <v>0.0502658227848101</v>
      </c>
      <c r="D41" s="18" t="n">
        <v>0.00982278481012659</v>
      </c>
      <c r="E41" s="18" t="n">
        <v>0.0128354430379747</v>
      </c>
      <c r="F41" s="18" t="n">
        <v>0.00563291139240507</v>
      </c>
      <c r="G41" s="18" t="n">
        <v>0.00325316455696203</v>
      </c>
      <c r="H41" s="18" t="n">
        <v>0.00888607594936709</v>
      </c>
      <c r="I41" s="18" t="n">
        <v>0.543506329113924</v>
      </c>
      <c r="J41" s="18" t="n">
        <v>0.00888607594936709</v>
      </c>
      <c r="K41" s="19" t="n">
        <v>79</v>
      </c>
      <c r="L41" s="20" t="n">
        <v>0.543506329113924</v>
      </c>
      <c r="M41" s="21"/>
      <c r="N41" s="21"/>
      <c r="O41" s="21"/>
      <c r="P41" s="21"/>
    </row>
    <row r="42" customFormat="false" ht="14.4" hidden="false" customHeight="false" outlineLevel="0" collapsed="false">
      <c r="A42" s="16" t="s">
        <v>50</v>
      </c>
      <c r="B42" s="16" t="s">
        <v>53</v>
      </c>
      <c r="C42" s="17" t="n">
        <v>0.0107941176470588</v>
      </c>
      <c r="D42" s="18" t="n">
        <v>0.00526470588235294</v>
      </c>
      <c r="E42" s="18" t="n">
        <v>0.00779411764705883</v>
      </c>
      <c r="F42" s="18" t="n">
        <v>0.00258823529411765</v>
      </c>
      <c r="G42" s="18" t="n">
        <v>0.00155882352941177</v>
      </c>
      <c r="H42" s="18" t="n">
        <v>0.00529411764705883</v>
      </c>
      <c r="I42" s="18" t="n">
        <v>0.514029411764706</v>
      </c>
      <c r="J42" s="18" t="n">
        <v>0.00529411764705883</v>
      </c>
      <c r="K42" s="19" t="n">
        <v>34</v>
      </c>
      <c r="L42" s="20" t="n">
        <v>0.514029411764706</v>
      </c>
      <c r="M42" s="21"/>
      <c r="N42" s="21"/>
      <c r="O42" s="21"/>
      <c r="P42" s="21"/>
    </row>
    <row r="43" customFormat="false" ht="14.4" hidden="false" customHeight="false" outlineLevel="0" collapsed="false">
      <c r="A43" s="16" t="s">
        <v>50</v>
      </c>
      <c r="B43" s="16" t="s">
        <v>54</v>
      </c>
      <c r="C43" s="17" t="n">
        <v>0.00975</v>
      </c>
      <c r="D43" s="18" t="n">
        <v>0.00510714285714286</v>
      </c>
      <c r="E43" s="18" t="n">
        <v>0.00421428571428572</v>
      </c>
      <c r="F43" s="18" t="n">
        <v>0.00378571428571429</v>
      </c>
      <c r="G43" s="18" t="n">
        <v>0.0015</v>
      </c>
      <c r="H43" s="18" t="n">
        <v>0.00264285714285714</v>
      </c>
      <c r="I43" s="18" t="n">
        <v>0.527142857142857</v>
      </c>
      <c r="J43" s="18" t="n">
        <v>0.00264285714285714</v>
      </c>
      <c r="K43" s="19" t="n">
        <v>28</v>
      </c>
      <c r="L43" s="20" t="n">
        <v>0.527142857142857</v>
      </c>
      <c r="M43" s="21"/>
      <c r="N43" s="21"/>
      <c r="O43" s="21"/>
      <c r="P43" s="21"/>
    </row>
    <row r="44" customFormat="false" ht="14.4" hidden="false" customHeight="false" outlineLevel="0" collapsed="false">
      <c r="A44" s="16" t="s">
        <v>50</v>
      </c>
      <c r="B44" s="16" t="s">
        <v>55</v>
      </c>
      <c r="C44" s="17" t="n">
        <v>0.03</v>
      </c>
      <c r="D44" s="18" t="n">
        <v>0.0035</v>
      </c>
      <c r="E44" s="18" t="n">
        <v>0.004125</v>
      </c>
      <c r="F44" s="18" t="n">
        <v>0.00675</v>
      </c>
      <c r="G44" s="18" t="n">
        <v>0.003875</v>
      </c>
      <c r="H44" s="18" t="n">
        <v>0.002625</v>
      </c>
      <c r="I44" s="18" t="n">
        <v>0.4395</v>
      </c>
      <c r="J44" s="18" t="n">
        <v>0.002625</v>
      </c>
      <c r="K44" s="19" t="n">
        <v>8</v>
      </c>
      <c r="L44" s="20" t="n">
        <v>0.4395</v>
      </c>
      <c r="M44" s="21"/>
      <c r="N44" s="21"/>
      <c r="O44" s="21"/>
      <c r="P44" s="21"/>
    </row>
    <row r="45" customFormat="false" ht="14.4" hidden="false" customHeight="false" outlineLevel="0" collapsed="false">
      <c r="A45" s="16" t="s">
        <v>50</v>
      </c>
      <c r="B45" s="16" t="s">
        <v>56</v>
      </c>
      <c r="C45" s="17" t="n">
        <v>0.0155</v>
      </c>
      <c r="D45" s="18" t="n">
        <v>0.00715909090909091</v>
      </c>
      <c r="E45" s="18" t="n">
        <v>0.00631818181818182</v>
      </c>
      <c r="F45" s="18" t="n">
        <v>0.00414772727272728</v>
      </c>
      <c r="G45" s="18" t="n">
        <v>0.00235227272727273</v>
      </c>
      <c r="H45" s="18" t="n">
        <v>0.00459090909090909</v>
      </c>
      <c r="I45" s="18" t="n">
        <v>0.436886363636364</v>
      </c>
      <c r="J45" s="18" t="n">
        <v>0.00459090909090909</v>
      </c>
      <c r="K45" s="19" t="n">
        <v>88</v>
      </c>
      <c r="L45" s="20" t="n">
        <v>0.436886363636364</v>
      </c>
      <c r="M45" s="21"/>
      <c r="N45" s="21"/>
      <c r="O45" s="21"/>
      <c r="P45" s="21"/>
    </row>
    <row r="46" customFormat="false" ht="14.4" hidden="false" customHeight="false" outlineLevel="0" collapsed="false">
      <c r="A46" s="16" t="s">
        <v>50</v>
      </c>
      <c r="B46" s="16" t="s">
        <v>57</v>
      </c>
      <c r="C46" s="17" t="n">
        <v>0.00792307692307692</v>
      </c>
      <c r="D46" s="18" t="n">
        <v>0.00438461538461539</v>
      </c>
      <c r="E46" s="18" t="n">
        <v>0.00338461538461539</v>
      </c>
      <c r="F46" s="18" t="n">
        <v>0.00369230769230769</v>
      </c>
      <c r="G46" s="18" t="n">
        <v>0.00238461538461538</v>
      </c>
      <c r="H46" s="18" t="n">
        <v>0.00238461538461538</v>
      </c>
      <c r="I46" s="18" t="n">
        <v>0.429307692307692</v>
      </c>
      <c r="J46" s="18" t="n">
        <v>0.00238461538461538</v>
      </c>
      <c r="K46" s="19" t="n">
        <v>13</v>
      </c>
      <c r="L46" s="20" t="n">
        <v>0.429307692307692</v>
      </c>
      <c r="M46" s="21"/>
      <c r="N46" s="21"/>
      <c r="O46" s="21"/>
      <c r="P46" s="21"/>
    </row>
    <row r="47" customFormat="false" ht="14.4" hidden="false" customHeight="false" outlineLevel="0" collapsed="false">
      <c r="A47" s="16" t="s">
        <v>50</v>
      </c>
      <c r="B47" s="16" t="s">
        <v>58</v>
      </c>
      <c r="C47" s="17" t="n">
        <v>0.0406037735849057</v>
      </c>
      <c r="D47" s="18" t="n">
        <v>0.00718867924528302</v>
      </c>
      <c r="E47" s="18" t="n">
        <v>0.00613207547169812</v>
      </c>
      <c r="F47" s="18" t="n">
        <v>0.00875471698113208</v>
      </c>
      <c r="G47" s="18" t="n">
        <v>0.0029811320754717</v>
      </c>
      <c r="H47" s="18" t="n">
        <v>0.0039433962264151</v>
      </c>
      <c r="I47" s="18" t="n">
        <v>0.46777358490566</v>
      </c>
      <c r="J47" s="18" t="n">
        <v>0.0039433962264151</v>
      </c>
      <c r="K47" s="19" t="n">
        <v>53</v>
      </c>
      <c r="L47" s="20" t="n">
        <v>0.46777358490566</v>
      </c>
      <c r="M47" s="2"/>
      <c r="N47" s="2"/>
      <c r="O47" s="2"/>
      <c r="P47" s="2"/>
    </row>
    <row r="48" customFormat="false" ht="14.4" hidden="false" customHeight="false" outlineLevel="0" collapsed="false">
      <c r="A48" s="16" t="s">
        <v>50</v>
      </c>
      <c r="B48" s="16" t="s">
        <v>59</v>
      </c>
      <c r="C48" s="17" t="n">
        <v>0.01525</v>
      </c>
      <c r="D48" s="18" t="n">
        <v>0.0045625</v>
      </c>
      <c r="E48" s="18" t="n">
        <v>0.0056875</v>
      </c>
      <c r="F48" s="18" t="n">
        <v>0.0029375</v>
      </c>
      <c r="G48" s="18" t="n">
        <v>0.0019375</v>
      </c>
      <c r="H48" s="18" t="n">
        <v>0.0034375</v>
      </c>
      <c r="I48" s="18" t="n">
        <v>0.277</v>
      </c>
      <c r="J48" s="18" t="n">
        <v>0.0034375</v>
      </c>
      <c r="K48" s="19" t="n">
        <v>16</v>
      </c>
      <c r="L48" s="20" t="n">
        <v>0.277</v>
      </c>
      <c r="M48" s="2"/>
      <c r="N48" s="2"/>
      <c r="O48" s="2"/>
      <c r="P48" s="2"/>
    </row>
    <row r="49" customFormat="false" ht="14.4" hidden="false" customHeight="false" outlineLevel="0" collapsed="false">
      <c r="A49" s="16" t="s">
        <v>50</v>
      </c>
      <c r="B49" s="16" t="s">
        <v>60</v>
      </c>
      <c r="C49" s="17" t="n">
        <v>0.01175</v>
      </c>
      <c r="D49" s="18" t="n">
        <v>0.00629166666666667</v>
      </c>
      <c r="E49" s="18" t="n">
        <v>0.00475</v>
      </c>
      <c r="F49" s="18" t="n">
        <v>0.00333333333333333</v>
      </c>
      <c r="G49" s="18" t="n">
        <v>0.00175</v>
      </c>
      <c r="H49" s="18" t="n">
        <v>0.00308333333333333</v>
      </c>
      <c r="I49" s="18" t="n">
        <v>0.281416666666667</v>
      </c>
      <c r="J49" s="18" t="n">
        <v>0.00308333333333333</v>
      </c>
      <c r="K49" s="19" t="n">
        <v>24</v>
      </c>
      <c r="L49" s="20" t="n">
        <v>0.281416666666667</v>
      </c>
      <c r="M49" s="2"/>
      <c r="N49" s="2"/>
      <c r="O49" s="2"/>
      <c r="P49" s="2"/>
    </row>
    <row r="50" customFormat="false" ht="14.4" hidden="false" customHeight="false" outlineLevel="0" collapsed="false">
      <c r="A50" s="16" t="s">
        <v>50</v>
      </c>
      <c r="B50" s="16" t="s">
        <v>61</v>
      </c>
      <c r="C50" s="17" t="n">
        <v>0.00962068965517242</v>
      </c>
      <c r="D50" s="18" t="n">
        <v>0.00358620689655173</v>
      </c>
      <c r="E50" s="18" t="n">
        <v>0.00331034482758621</v>
      </c>
      <c r="F50" s="18" t="n">
        <v>0.00224137931034483</v>
      </c>
      <c r="G50" s="18" t="n">
        <v>0.00141379310344828</v>
      </c>
      <c r="H50" s="18" t="n">
        <v>0.00220689655172414</v>
      </c>
      <c r="I50" s="18" t="n">
        <v>0.275379310344828</v>
      </c>
      <c r="J50" s="18" t="n">
        <v>0.00220689655172414</v>
      </c>
      <c r="K50" s="19" t="n">
        <v>29</v>
      </c>
      <c r="L50" s="20" t="n">
        <v>0.275379310344828</v>
      </c>
      <c r="M50" s="2"/>
      <c r="N50" s="2"/>
      <c r="O50" s="2"/>
      <c r="P50" s="2"/>
    </row>
    <row r="51" customFormat="false" ht="14.4" hidden="false" customHeight="false" outlineLevel="0" collapsed="false">
      <c r="A51" s="16" t="s">
        <v>50</v>
      </c>
      <c r="B51" s="16" t="s">
        <v>62</v>
      </c>
      <c r="C51" s="17" t="n">
        <v>0.0261797752808988</v>
      </c>
      <c r="D51" s="18" t="n">
        <v>0.00685393258426967</v>
      </c>
      <c r="E51" s="18" t="n">
        <v>0.00880898876404495</v>
      </c>
      <c r="F51" s="18" t="n">
        <v>0.00571910112359551</v>
      </c>
      <c r="G51" s="18" t="n">
        <v>0.00297752808988764</v>
      </c>
      <c r="H51" s="18" t="n">
        <v>0.00613483146067416</v>
      </c>
      <c r="I51" s="18" t="n">
        <v>0.261887640449438</v>
      </c>
      <c r="J51" s="18" t="n">
        <v>0.00613483146067416</v>
      </c>
      <c r="K51" s="19" t="n">
        <v>89</v>
      </c>
      <c r="L51" s="20" t="n">
        <v>0.261887640449438</v>
      </c>
      <c r="M51" s="2"/>
      <c r="N51" s="2"/>
      <c r="O51" s="2"/>
      <c r="P51" s="2"/>
    </row>
    <row r="52" customFormat="false" ht="14.4" hidden="false" customHeight="false" outlineLevel="0" collapsed="false">
      <c r="A52" s="16" t="s">
        <v>50</v>
      </c>
      <c r="B52" s="16" t="s">
        <v>63</v>
      </c>
      <c r="C52" s="17" t="n">
        <v>0.0181052631578947</v>
      </c>
      <c r="D52" s="18" t="n">
        <v>0.0048421052631579</v>
      </c>
      <c r="E52" s="18" t="n">
        <v>0.00443859649122807</v>
      </c>
      <c r="F52" s="18" t="n">
        <v>0.00435087719298246</v>
      </c>
      <c r="G52" s="18" t="n">
        <v>0.00304385964912281</v>
      </c>
      <c r="H52" s="18" t="n">
        <v>0.00328070175438597</v>
      </c>
      <c r="I52" s="18" t="n">
        <v>0.15790350877193</v>
      </c>
      <c r="J52" s="18" t="n">
        <v>0.00328070175438597</v>
      </c>
      <c r="K52" s="19" t="n">
        <v>114</v>
      </c>
      <c r="L52" s="20" t="n">
        <v>0.15790350877193</v>
      </c>
      <c r="M52" s="2"/>
      <c r="N52" s="2"/>
      <c r="O52" s="2"/>
      <c r="P52" s="2"/>
    </row>
    <row r="53" customFormat="false" ht="14.4" hidden="false" customHeight="false" outlineLevel="0" collapsed="false">
      <c r="A53" s="16" t="s">
        <v>50</v>
      </c>
      <c r="B53" s="16" t="s">
        <v>64</v>
      </c>
      <c r="C53" s="17" t="n">
        <v>0.0184606741573034</v>
      </c>
      <c r="D53" s="18" t="n">
        <v>0.00646067415730337</v>
      </c>
      <c r="E53" s="18" t="n">
        <v>0.00541573033707866</v>
      </c>
      <c r="F53" s="18" t="n">
        <v>0.00564044943820225</v>
      </c>
      <c r="G53" s="18" t="n">
        <v>0.00413483146067416</v>
      </c>
      <c r="H53" s="18" t="n">
        <v>0.00346067415730337</v>
      </c>
      <c r="I53" s="18" t="n">
        <v>0.252786516853933</v>
      </c>
      <c r="J53" s="18" t="n">
        <v>0.00346067415730337</v>
      </c>
      <c r="K53" s="19" t="n">
        <v>89</v>
      </c>
      <c r="L53" s="20" t="n">
        <v>0.252786516853933</v>
      </c>
    </row>
    <row r="54" customFormat="false" ht="14.4" hidden="false" customHeight="false" outlineLevel="0" collapsed="false">
      <c r="A54" s="16" t="s">
        <v>50</v>
      </c>
      <c r="B54" s="16" t="s">
        <v>65</v>
      </c>
      <c r="C54" s="17" t="n">
        <v>0.0248869565217391</v>
      </c>
      <c r="D54" s="18" t="n">
        <v>0.00665217391304348</v>
      </c>
      <c r="E54" s="18" t="n">
        <v>0.00444347826086957</v>
      </c>
      <c r="F54" s="18" t="n">
        <v>0.00569565217391305</v>
      </c>
      <c r="G54" s="18" t="n">
        <v>0.005</v>
      </c>
      <c r="H54" s="18" t="n">
        <v>0.00317391304347826</v>
      </c>
      <c r="I54" s="18" t="n">
        <v>0.202208695652174</v>
      </c>
      <c r="J54" s="18" t="n">
        <v>0.00317391304347826</v>
      </c>
      <c r="K54" s="19" t="n">
        <v>115</v>
      </c>
      <c r="L54" s="20" t="n">
        <v>0.202208695652174</v>
      </c>
    </row>
    <row r="55" customFormat="false" ht="14.4" hidden="false" customHeight="false" outlineLevel="0" collapsed="false">
      <c r="A55" s="16" t="s">
        <v>50</v>
      </c>
      <c r="B55" s="16" t="s">
        <v>66</v>
      </c>
      <c r="C55" s="17" t="n">
        <v>0.0804545454545455</v>
      </c>
      <c r="D55" s="18" t="n">
        <v>0.00836363636363637</v>
      </c>
      <c r="E55" s="18" t="n">
        <v>0.00536363636363637</v>
      </c>
      <c r="F55" s="18" t="n">
        <v>0.0104545454545455</v>
      </c>
      <c r="G55" s="18" t="n">
        <v>0.0138181818181818</v>
      </c>
      <c r="H55" s="18" t="n">
        <v>0.00342424242424242</v>
      </c>
      <c r="I55" s="18" t="n">
        <v>0.102454545454545</v>
      </c>
      <c r="J55" s="18" t="n">
        <v>0.00342424242424242</v>
      </c>
      <c r="K55" s="19" t="n">
        <v>33</v>
      </c>
      <c r="L55" s="20" t="n">
        <v>0.102454545454545</v>
      </c>
    </row>
    <row r="56" customFormat="false" ht="14.4" hidden="false" customHeight="false" outlineLevel="0" collapsed="false">
      <c r="A56" s="16" t="s">
        <v>50</v>
      </c>
      <c r="B56" s="16" t="s">
        <v>67</v>
      </c>
      <c r="C56" s="17" t="n">
        <v>0.0991914893617021</v>
      </c>
      <c r="D56" s="18" t="n">
        <v>0.0164255319148936</v>
      </c>
      <c r="E56" s="18" t="n">
        <v>0.00808510638297873</v>
      </c>
      <c r="F56" s="18" t="n">
        <v>0.0178510638297872</v>
      </c>
      <c r="G56" s="18" t="n">
        <v>0.0121063829787234</v>
      </c>
      <c r="H56" s="18" t="n">
        <v>0.00617021276595745</v>
      </c>
      <c r="I56" s="18" t="n">
        <v>0.0983191489361703</v>
      </c>
      <c r="J56" s="18" t="n">
        <v>0.00617021276595745</v>
      </c>
      <c r="K56" s="19" t="n">
        <v>47</v>
      </c>
      <c r="L56" s="20" t="n">
        <v>0.0991914893617021</v>
      </c>
    </row>
    <row r="57" customFormat="false" ht="14.4" hidden="false" customHeight="false" outlineLevel="0" collapsed="false">
      <c r="A57" s="16" t="s">
        <v>50</v>
      </c>
      <c r="B57" s="16" t="s">
        <v>68</v>
      </c>
      <c r="C57" s="17" t="n">
        <v>0.0456176470588235</v>
      </c>
      <c r="D57" s="18" t="n">
        <v>0.0126470588235294</v>
      </c>
      <c r="E57" s="18" t="n">
        <v>0.00338235294117647</v>
      </c>
      <c r="F57" s="18" t="n">
        <v>0.00932352941176471</v>
      </c>
      <c r="G57" s="18" t="n">
        <v>0.0112941176470588</v>
      </c>
      <c r="H57" s="18" t="n">
        <v>0.00223529411764706</v>
      </c>
      <c r="I57" s="18" t="n">
        <v>0.0788529411764706</v>
      </c>
      <c r="J57" s="18" t="n">
        <v>0.00223529411764706</v>
      </c>
      <c r="K57" s="19" t="n">
        <v>34</v>
      </c>
      <c r="L57" s="20" t="n">
        <v>0.0788529411764706</v>
      </c>
    </row>
    <row r="58" customFormat="false" ht="14.4" hidden="false" customHeight="false" outlineLevel="0" collapsed="false">
      <c r="A58" s="16" t="s">
        <v>50</v>
      </c>
      <c r="B58" s="16" t="s">
        <v>69</v>
      </c>
      <c r="C58" s="17" t="n">
        <v>0.0166274509803922</v>
      </c>
      <c r="D58" s="18" t="n">
        <v>0.00454901960784314</v>
      </c>
      <c r="E58" s="18" t="n">
        <v>0.00372549019607843</v>
      </c>
      <c r="F58" s="18" t="n">
        <v>0.00533333333333334</v>
      </c>
      <c r="G58" s="18" t="n">
        <v>0.0124705882352941</v>
      </c>
      <c r="H58" s="18" t="n">
        <v>0.00252941176470588</v>
      </c>
      <c r="I58" s="18" t="n">
        <v>0.110862745098039</v>
      </c>
      <c r="J58" s="18" t="n">
        <v>0.00252941176470588</v>
      </c>
      <c r="K58" s="19" t="n">
        <v>51</v>
      </c>
      <c r="L58" s="20" t="n">
        <v>0.110862745098039</v>
      </c>
    </row>
    <row r="59" customFormat="false" ht="14.4" hidden="false" customHeight="false" outlineLevel="0" collapsed="false">
      <c r="A59" s="16" t="s">
        <v>50</v>
      </c>
      <c r="B59" s="16" t="s">
        <v>70</v>
      </c>
      <c r="C59" s="17" t="n">
        <v>0.0936595744680851</v>
      </c>
      <c r="D59" s="18" t="n">
        <v>0.0119574468085106</v>
      </c>
      <c r="E59" s="18" t="n">
        <v>0.00629787234042554</v>
      </c>
      <c r="F59" s="18" t="n">
        <v>0.0297872340425532</v>
      </c>
      <c r="G59" s="18" t="n">
        <v>0.0188510638297872</v>
      </c>
      <c r="H59" s="18" t="n">
        <v>0.00536170212765958</v>
      </c>
      <c r="I59" s="18" t="n">
        <v>0.0341276595744681</v>
      </c>
      <c r="J59" s="18" t="n">
        <v>0.00536170212765958</v>
      </c>
      <c r="K59" s="19" t="n">
        <v>47</v>
      </c>
      <c r="L59" s="20" t="n">
        <v>0.0936595744680851</v>
      </c>
    </row>
    <row r="60" customFormat="false" ht="14.4" hidden="false" customHeight="false" outlineLevel="0" collapsed="false">
      <c r="A60" s="16" t="s">
        <v>50</v>
      </c>
      <c r="B60" s="16" t="s">
        <v>71</v>
      </c>
      <c r="C60" s="17" t="n">
        <v>0.198166666666667</v>
      </c>
      <c r="D60" s="18" t="n">
        <v>0.0208571428571429</v>
      </c>
      <c r="E60" s="18" t="n">
        <v>0.00764285714285714</v>
      </c>
      <c r="F60" s="18" t="n">
        <v>0.0669285714285714</v>
      </c>
      <c r="G60" s="18" t="n">
        <v>0.0169047619047619</v>
      </c>
      <c r="H60" s="18" t="n">
        <v>0.00590476190476191</v>
      </c>
      <c r="I60" s="18" t="n">
        <v>0.0673571428571428</v>
      </c>
      <c r="J60" s="18" t="n">
        <v>0.00590476190476191</v>
      </c>
      <c r="K60" s="19" t="n">
        <v>42</v>
      </c>
      <c r="L60" s="20" t="n">
        <v>0.198166666666667</v>
      </c>
    </row>
    <row r="61" customFormat="false" ht="14.4" hidden="false" customHeight="false" outlineLevel="0" collapsed="false">
      <c r="A61" s="16" t="s">
        <v>72</v>
      </c>
      <c r="B61" s="16" t="s">
        <v>73</v>
      </c>
      <c r="C61" s="17" t="n">
        <v>0.387538461538462</v>
      </c>
      <c r="D61" s="18" t="n">
        <v>0.0227307692307692</v>
      </c>
      <c r="E61" s="18" t="n">
        <v>0.156923076923077</v>
      </c>
      <c r="F61" s="18" t="n">
        <v>0.0154230769230769</v>
      </c>
      <c r="G61" s="18" t="n">
        <v>0.00769230769230769</v>
      </c>
      <c r="H61" s="18" t="n">
        <v>0.098</v>
      </c>
      <c r="I61" s="18" t="n">
        <v>0.160076923076923</v>
      </c>
      <c r="J61" s="18" t="n">
        <v>0.098</v>
      </c>
      <c r="K61" s="19" t="n">
        <v>26</v>
      </c>
      <c r="L61" s="20" t="n">
        <v>0.387538461538462</v>
      </c>
    </row>
    <row r="62" customFormat="false" ht="14.4" hidden="false" customHeight="false" outlineLevel="0" collapsed="false">
      <c r="A62" s="16" t="s">
        <v>72</v>
      </c>
      <c r="B62" s="16" t="s">
        <v>74</v>
      </c>
      <c r="C62" s="17" t="n">
        <v>0.48856</v>
      </c>
      <c r="D62" s="18" t="n">
        <v>0.01428</v>
      </c>
      <c r="E62" s="18" t="n">
        <v>0.0314</v>
      </c>
      <c r="F62" s="18" t="n">
        <v>0.017</v>
      </c>
      <c r="G62" s="18" t="n">
        <v>0.00524</v>
      </c>
      <c r="H62" s="18" t="n">
        <v>0.03296</v>
      </c>
      <c r="I62" s="18" t="n">
        <v>0.31504</v>
      </c>
      <c r="J62" s="18" t="n">
        <v>0.03296</v>
      </c>
      <c r="K62" s="19" t="n">
        <v>25</v>
      </c>
      <c r="L62" s="20" t="n">
        <v>0.48856</v>
      </c>
    </row>
    <row r="63" customFormat="false" ht="14.4" hidden="false" customHeight="false" outlineLevel="0" collapsed="false">
      <c r="A63" s="16" t="s">
        <v>72</v>
      </c>
      <c r="B63" s="16" t="s">
        <v>75</v>
      </c>
      <c r="C63" s="17" t="n">
        <v>0.62676</v>
      </c>
      <c r="D63" s="18" t="n">
        <v>0.00944</v>
      </c>
      <c r="E63" s="18" t="n">
        <v>0.01128</v>
      </c>
      <c r="F63" s="18" t="n">
        <v>0.0082</v>
      </c>
      <c r="G63" s="18" t="n">
        <v>0.00472</v>
      </c>
      <c r="H63" s="18" t="n">
        <v>0.00648</v>
      </c>
      <c r="I63" s="18" t="n">
        <v>0.24696</v>
      </c>
      <c r="J63" s="18" t="n">
        <v>0.00648</v>
      </c>
      <c r="K63" s="19" t="n">
        <v>25</v>
      </c>
      <c r="L63" s="20" t="n">
        <v>0.62676</v>
      </c>
    </row>
    <row r="64" customFormat="false" ht="14.4" hidden="false" customHeight="false" outlineLevel="0" collapsed="false">
      <c r="A64" s="16" t="s">
        <v>72</v>
      </c>
      <c r="B64" s="16" t="s">
        <v>76</v>
      </c>
      <c r="C64" s="17" t="n">
        <v>0.57976</v>
      </c>
      <c r="D64" s="18" t="n">
        <v>0.01484</v>
      </c>
      <c r="E64" s="18" t="n">
        <v>0.02524</v>
      </c>
      <c r="F64" s="18" t="n">
        <v>0.01164</v>
      </c>
      <c r="G64" s="18" t="n">
        <v>0.00516</v>
      </c>
      <c r="H64" s="18" t="n">
        <v>0.01036</v>
      </c>
      <c r="I64" s="18" t="n">
        <v>0.25304</v>
      </c>
      <c r="J64" s="18" t="n">
        <v>0.01036</v>
      </c>
      <c r="K64" s="19" t="n">
        <v>25</v>
      </c>
      <c r="L64" s="20" t="n">
        <v>0.57976</v>
      </c>
    </row>
    <row r="65" customFormat="false" ht="14.4" hidden="false" customHeight="false" outlineLevel="0" collapsed="false">
      <c r="A65" s="16" t="s">
        <v>72</v>
      </c>
      <c r="B65" s="16" t="s">
        <v>77</v>
      </c>
      <c r="C65" s="17" t="n">
        <v>0.57608</v>
      </c>
      <c r="D65" s="18" t="n">
        <v>0.03924</v>
      </c>
      <c r="E65" s="18" t="n">
        <v>0.01072</v>
      </c>
      <c r="F65" s="18" t="n">
        <v>0.01824</v>
      </c>
      <c r="G65" s="18" t="n">
        <v>0.005</v>
      </c>
      <c r="H65" s="18" t="n">
        <v>0.0076</v>
      </c>
      <c r="I65" s="18" t="n">
        <v>0.24356</v>
      </c>
      <c r="J65" s="18" t="n">
        <v>0.0076</v>
      </c>
      <c r="K65" s="19" t="n">
        <v>25</v>
      </c>
      <c r="L65" s="20" t="n">
        <v>0.57608</v>
      </c>
    </row>
    <row r="66" customFormat="false" ht="14.4" hidden="false" customHeight="false" outlineLevel="0" collapsed="false">
      <c r="A66" s="16" t="s">
        <v>72</v>
      </c>
      <c r="B66" s="16" t="s">
        <v>78</v>
      </c>
      <c r="C66" s="17" t="n">
        <v>0.79136</v>
      </c>
      <c r="D66" s="18" t="n">
        <v>0.01948</v>
      </c>
      <c r="E66" s="18" t="n">
        <v>0.02632</v>
      </c>
      <c r="F66" s="18" t="n">
        <v>0.01576</v>
      </c>
      <c r="G66" s="18" t="n">
        <v>0.00604</v>
      </c>
      <c r="H66" s="18" t="n">
        <v>0.01316</v>
      </c>
      <c r="I66" s="18" t="n">
        <v>0.0734</v>
      </c>
      <c r="J66" s="18" t="n">
        <v>0.01316</v>
      </c>
      <c r="K66" s="19" t="n">
        <v>25</v>
      </c>
      <c r="L66" s="20" t="n">
        <v>0.79136</v>
      </c>
    </row>
    <row r="67" customFormat="false" ht="14.4" hidden="false" customHeight="false" outlineLevel="0" collapsed="false">
      <c r="A67" s="16" t="s">
        <v>72</v>
      </c>
      <c r="B67" s="16" t="s">
        <v>79</v>
      </c>
      <c r="C67" s="17" t="n">
        <v>0.8461</v>
      </c>
      <c r="D67" s="18" t="n">
        <v>0.0248</v>
      </c>
      <c r="E67" s="18" t="n">
        <v>0.0213333333333333</v>
      </c>
      <c r="F67" s="18" t="n">
        <v>0.0311666666666667</v>
      </c>
      <c r="G67" s="18" t="n">
        <v>0.0145</v>
      </c>
      <c r="H67" s="18" t="n">
        <v>0.0124</v>
      </c>
      <c r="I67" s="18" t="n">
        <v>0.0304</v>
      </c>
      <c r="J67" s="18" t="n">
        <v>0.0124</v>
      </c>
      <c r="K67" s="19" t="n">
        <v>30</v>
      </c>
      <c r="L67" s="20" t="n">
        <v>0.8461</v>
      </c>
    </row>
    <row r="68" customFormat="false" ht="14.4" hidden="false" customHeight="false" outlineLevel="0" collapsed="false">
      <c r="A68" s="16" t="s">
        <v>72</v>
      </c>
      <c r="B68" s="16" t="s">
        <v>80</v>
      </c>
      <c r="C68" s="17" t="n">
        <v>0.723285714285714</v>
      </c>
      <c r="D68" s="18" t="n">
        <v>0.0338571428571429</v>
      </c>
      <c r="E68" s="18" t="n">
        <v>0.02</v>
      </c>
      <c r="F68" s="18" t="n">
        <v>0.1425</v>
      </c>
      <c r="G68" s="18" t="n">
        <v>0.0174285714285714</v>
      </c>
      <c r="H68" s="18" t="n">
        <v>0.0125</v>
      </c>
      <c r="I68" s="18" t="n">
        <v>0.0241428571428572</v>
      </c>
      <c r="J68" s="18" t="n">
        <v>0.0125</v>
      </c>
      <c r="K68" s="19" t="n">
        <v>14</v>
      </c>
      <c r="L68" s="20" t="n">
        <v>0.723285714285714</v>
      </c>
    </row>
    <row r="69" customFormat="false" ht="14.4" hidden="false" customHeight="false" outlineLevel="0" collapsed="false">
      <c r="A69" s="16" t="s">
        <v>72</v>
      </c>
      <c r="B69" s="16" t="s">
        <v>81</v>
      </c>
      <c r="C69" s="17" t="n">
        <v>0.634764705882353</v>
      </c>
      <c r="D69" s="18" t="n">
        <v>0.0110588235294118</v>
      </c>
      <c r="E69" s="18" t="n">
        <v>0.00735294117647059</v>
      </c>
      <c r="F69" s="18" t="n">
        <v>0.248117647058824</v>
      </c>
      <c r="G69" s="18" t="n">
        <v>0.0149411764705882</v>
      </c>
      <c r="H69" s="18" t="n">
        <v>0.00582352941176471</v>
      </c>
      <c r="I69" s="18" t="n">
        <v>0.0319411764705882</v>
      </c>
      <c r="J69" s="18" t="n">
        <v>0.00582352941176471</v>
      </c>
      <c r="K69" s="19" t="n">
        <v>17</v>
      </c>
      <c r="L69" s="20" t="n">
        <v>0.634764705882353</v>
      </c>
    </row>
    <row r="70" customFormat="false" ht="14.4" hidden="false" customHeight="false" outlineLevel="0" collapsed="false">
      <c r="A70" s="16" t="s">
        <v>72</v>
      </c>
      <c r="B70" s="16" t="s">
        <v>82</v>
      </c>
      <c r="C70" s="17" t="n">
        <v>0.850556818181818</v>
      </c>
      <c r="D70" s="18" t="n">
        <v>0.0249431818181818</v>
      </c>
      <c r="E70" s="18" t="n">
        <v>0.00812500000000001</v>
      </c>
      <c r="F70" s="18" t="n">
        <v>0.0195227272727272</v>
      </c>
      <c r="G70" s="18" t="n">
        <v>0.00813636363636364</v>
      </c>
      <c r="H70" s="18" t="n">
        <v>0.00545454545454546</v>
      </c>
      <c r="I70" s="18" t="n">
        <v>0.0430340909090909</v>
      </c>
      <c r="J70" s="18" t="n">
        <v>0.00545454545454546</v>
      </c>
      <c r="K70" s="19" t="n">
        <v>88</v>
      </c>
      <c r="L70" s="20" t="n">
        <v>0.850556818181818</v>
      </c>
    </row>
    <row r="71" customFormat="false" ht="14.4" hidden="false" customHeight="false" outlineLevel="0" collapsed="false">
      <c r="A71" s="16" t="s">
        <v>72</v>
      </c>
      <c r="B71" s="16" t="s">
        <v>83</v>
      </c>
      <c r="C71" s="17" t="n">
        <v>0.74896</v>
      </c>
      <c r="D71" s="18" t="n">
        <v>0.0471066666666667</v>
      </c>
      <c r="E71" s="18" t="n">
        <v>0.0118933333333333</v>
      </c>
      <c r="F71" s="18" t="n">
        <v>0.0275866666666666</v>
      </c>
      <c r="G71" s="18" t="n">
        <v>0.00953333333333334</v>
      </c>
      <c r="H71" s="18" t="n">
        <v>0.00822666666666667</v>
      </c>
      <c r="I71" s="18" t="n">
        <v>0.0620933333333333</v>
      </c>
      <c r="J71" s="18" t="n">
        <v>0.00822666666666667</v>
      </c>
      <c r="K71" s="19" t="n">
        <v>75</v>
      </c>
      <c r="L71" s="20" t="n">
        <v>0.74896</v>
      </c>
    </row>
    <row r="72" customFormat="false" ht="14.4" hidden="false" customHeight="false" outlineLevel="0" collapsed="false">
      <c r="A72" s="16" t="s">
        <v>72</v>
      </c>
      <c r="B72" s="16" t="s">
        <v>84</v>
      </c>
      <c r="C72" s="17" t="n">
        <v>0.623652173913044</v>
      </c>
      <c r="D72" s="18" t="n">
        <v>0.0202173913043478</v>
      </c>
      <c r="E72" s="18" t="n">
        <v>0.00947826086956522</v>
      </c>
      <c r="F72" s="18" t="n">
        <v>0.0155217391304348</v>
      </c>
      <c r="G72" s="18" t="n">
        <v>0.00804347826086957</v>
      </c>
      <c r="H72" s="18" t="n">
        <v>0.00660869565217391</v>
      </c>
      <c r="I72" s="18" t="n">
        <v>0.158869565217391</v>
      </c>
      <c r="J72" s="18" t="n">
        <v>0.00660869565217391</v>
      </c>
      <c r="K72" s="19" t="n">
        <v>23</v>
      </c>
      <c r="L72" s="20" t="n">
        <v>0.623652173913044</v>
      </c>
    </row>
    <row r="73" customFormat="false" ht="14.4" hidden="false" customHeight="false" outlineLevel="0" collapsed="false">
      <c r="A73" s="16" t="s">
        <v>72</v>
      </c>
      <c r="B73" s="16" t="s">
        <v>85</v>
      </c>
      <c r="C73" s="17" t="n">
        <v>0.818625</v>
      </c>
      <c r="D73" s="18" t="n">
        <v>0.0261875</v>
      </c>
      <c r="E73" s="18" t="n">
        <v>0.00908333333333334</v>
      </c>
      <c r="F73" s="18" t="n">
        <v>0.0243958333333333</v>
      </c>
      <c r="G73" s="18" t="n">
        <v>0.00347916666666667</v>
      </c>
      <c r="H73" s="18" t="n">
        <v>0.00539583333333334</v>
      </c>
      <c r="I73" s="18" t="n">
        <v>0.0742083333333333</v>
      </c>
      <c r="J73" s="18" t="n">
        <v>0.00539583333333334</v>
      </c>
      <c r="K73" s="19" t="n">
        <v>48</v>
      </c>
      <c r="L73" s="20" t="n">
        <v>0.818625</v>
      </c>
    </row>
    <row r="74" customFormat="false" ht="14.4" hidden="false" customHeight="false" outlineLevel="0" collapsed="false">
      <c r="A74" s="16" t="s">
        <v>72</v>
      </c>
      <c r="B74" s="16" t="s">
        <v>86</v>
      </c>
      <c r="C74" s="17" t="n">
        <v>0.787</v>
      </c>
      <c r="D74" s="18" t="n">
        <v>0.01568</v>
      </c>
      <c r="E74" s="18" t="n">
        <v>0.00884</v>
      </c>
      <c r="F74" s="18" t="n">
        <v>0.03372</v>
      </c>
      <c r="G74" s="18" t="n">
        <v>0.01588</v>
      </c>
      <c r="H74" s="18" t="n">
        <v>0.00756</v>
      </c>
      <c r="I74" s="18" t="n">
        <v>0.05316</v>
      </c>
      <c r="J74" s="18" t="n">
        <v>0.00756</v>
      </c>
      <c r="K74" s="19" t="n">
        <v>25</v>
      </c>
      <c r="L74" s="20" t="n">
        <v>0.787</v>
      </c>
    </row>
    <row r="75" customFormat="false" ht="14.4" hidden="false" customHeight="false" outlineLevel="0" collapsed="false">
      <c r="A75" s="16" t="s">
        <v>72</v>
      </c>
      <c r="B75" s="16" t="s">
        <v>87</v>
      </c>
      <c r="C75" s="17" t="n">
        <v>0.30206</v>
      </c>
      <c r="D75" s="18" t="n">
        <v>0.03638</v>
      </c>
      <c r="E75" s="18" t="n">
        <v>0.01002</v>
      </c>
      <c r="F75" s="18" t="n">
        <v>0.28608</v>
      </c>
      <c r="G75" s="18" t="n">
        <v>0.06766</v>
      </c>
      <c r="H75" s="18" t="n">
        <v>0.00492</v>
      </c>
      <c r="I75" s="18" t="n">
        <v>0.07932</v>
      </c>
      <c r="J75" s="18" t="n">
        <v>0.00492</v>
      </c>
      <c r="K75" s="19" t="n">
        <v>50</v>
      </c>
      <c r="L75" s="20" t="n">
        <v>0.30206</v>
      </c>
    </row>
    <row r="76" customFormat="false" ht="14.4" hidden="false" customHeight="false" outlineLevel="0" collapsed="false">
      <c r="A76" s="16" t="s">
        <v>72</v>
      </c>
      <c r="B76" s="16" t="s">
        <v>88</v>
      </c>
      <c r="C76" s="17" t="n">
        <v>0.421494252873563</v>
      </c>
      <c r="D76" s="18" t="n">
        <v>0.0309080459770115</v>
      </c>
      <c r="E76" s="18" t="n">
        <v>0.00739080459770115</v>
      </c>
      <c r="F76" s="18" t="n">
        <v>0.31435632183908</v>
      </c>
      <c r="G76" s="18" t="n">
        <v>0.0290114942528736</v>
      </c>
      <c r="H76" s="18" t="n">
        <v>0.00527586206896552</v>
      </c>
      <c r="I76" s="18" t="n">
        <v>0.0919195402298851</v>
      </c>
      <c r="J76" s="18" t="n">
        <v>0.00527586206896552</v>
      </c>
      <c r="K76" s="19" t="n">
        <v>87</v>
      </c>
      <c r="L76" s="20" t="n">
        <v>0.421494252873563</v>
      </c>
    </row>
    <row r="77" customFormat="false" ht="14.4" hidden="false" customHeight="false" outlineLevel="0" collapsed="false">
      <c r="A77" s="16" t="s">
        <v>72</v>
      </c>
      <c r="B77" s="16" t="s">
        <v>89</v>
      </c>
      <c r="C77" s="17" t="n">
        <v>0.327333333333333</v>
      </c>
      <c r="D77" s="18" t="n">
        <v>0.027875</v>
      </c>
      <c r="E77" s="18" t="n">
        <v>0.00779166666666667</v>
      </c>
      <c r="F77" s="18" t="n">
        <v>0.335166666666667</v>
      </c>
      <c r="G77" s="18" t="n">
        <v>0.0375416666666667</v>
      </c>
      <c r="H77" s="18" t="n">
        <v>0.00404166666666667</v>
      </c>
      <c r="I77" s="18" t="n">
        <v>0.149375</v>
      </c>
      <c r="J77" s="18" t="n">
        <v>0.00404166666666667</v>
      </c>
      <c r="K77" s="19" t="n">
        <v>24</v>
      </c>
      <c r="L77" s="20" t="n">
        <v>0.335166666666667</v>
      </c>
    </row>
    <row r="78" customFormat="false" ht="14.4" hidden="false" customHeight="false" outlineLevel="0" collapsed="false">
      <c r="A78" s="16" t="s">
        <v>72</v>
      </c>
      <c r="B78" s="16" t="s">
        <v>90</v>
      </c>
      <c r="C78" s="17" t="n">
        <v>0.3579</v>
      </c>
      <c r="D78" s="18" t="n">
        <v>0.0237</v>
      </c>
      <c r="E78" s="18" t="n">
        <v>0.0092</v>
      </c>
      <c r="F78" s="18" t="n">
        <v>0.3379</v>
      </c>
      <c r="G78" s="18" t="n">
        <v>0.0329</v>
      </c>
      <c r="H78" s="18" t="n">
        <v>0.0051</v>
      </c>
      <c r="I78" s="18" t="n">
        <v>0.0984</v>
      </c>
      <c r="J78" s="18" t="n">
        <v>0.0051</v>
      </c>
      <c r="K78" s="19" t="n">
        <v>10</v>
      </c>
      <c r="L78" s="20" t="n">
        <v>0.3579</v>
      </c>
    </row>
    <row r="79" customFormat="false" ht="14.4" hidden="false" customHeight="false" outlineLevel="0" collapsed="false">
      <c r="A79" s="16" t="s">
        <v>72</v>
      </c>
      <c r="B79" s="16" t="s">
        <v>91</v>
      </c>
      <c r="C79" s="17" t="n">
        <v>0.267</v>
      </c>
      <c r="D79" s="18" t="n">
        <v>0.0261777777777778</v>
      </c>
      <c r="E79" s="18" t="n">
        <v>0.0113777777777778</v>
      </c>
      <c r="F79" s="18" t="n">
        <v>0.411244444444444</v>
      </c>
      <c r="G79" s="18" t="n">
        <v>0.0393111111111111</v>
      </c>
      <c r="H79" s="18" t="n">
        <v>0.00733333333333334</v>
      </c>
      <c r="I79" s="18" t="n">
        <v>0.0992888888888889</v>
      </c>
      <c r="J79" s="18" t="n">
        <v>0.00733333333333334</v>
      </c>
      <c r="K79" s="19" t="n">
        <v>45</v>
      </c>
      <c r="L79" s="20" t="n">
        <v>0.411244444444444</v>
      </c>
    </row>
    <row r="80" customFormat="false" ht="14.4" hidden="false" customHeight="false" outlineLevel="0" collapsed="false">
      <c r="A80" s="16" t="s">
        <v>72</v>
      </c>
      <c r="B80" s="16" t="s">
        <v>92</v>
      </c>
      <c r="C80" s="17" t="n">
        <v>0.206590909090909</v>
      </c>
      <c r="D80" s="18" t="n">
        <v>0.0247727272727273</v>
      </c>
      <c r="E80" s="18" t="n">
        <v>0.00568181818181819</v>
      </c>
      <c r="F80" s="18" t="n">
        <v>0.48975</v>
      </c>
      <c r="G80" s="18" t="n">
        <v>0.0500454545454545</v>
      </c>
      <c r="H80" s="18" t="n">
        <v>0.00406818181818182</v>
      </c>
      <c r="I80" s="18" t="n">
        <v>0.0829318181818182</v>
      </c>
      <c r="J80" s="18" t="n">
        <v>0.00406818181818182</v>
      </c>
      <c r="K80" s="19" t="n">
        <v>44</v>
      </c>
      <c r="L80" s="20" t="n">
        <v>0.48975</v>
      </c>
    </row>
    <row r="81" customFormat="false" ht="14.4" hidden="false" customHeight="false" outlineLevel="0" collapsed="false">
      <c r="A81" s="16" t="s">
        <v>93</v>
      </c>
      <c r="B81" s="16" t="s">
        <v>94</v>
      </c>
      <c r="C81" s="17" t="n">
        <v>0.0626470588235294</v>
      </c>
      <c r="D81" s="18" t="n">
        <v>0.0162549019607843</v>
      </c>
      <c r="E81" s="18" t="n">
        <v>0.014078431372549</v>
      </c>
      <c r="F81" s="18" t="n">
        <v>0.769509803921569</v>
      </c>
      <c r="G81" s="18" t="n">
        <v>0.0292549019607843</v>
      </c>
      <c r="H81" s="18" t="n">
        <v>0.00929411764705883</v>
      </c>
      <c r="I81" s="18" t="n">
        <v>0.0421176470588235</v>
      </c>
      <c r="J81" s="18" t="n">
        <v>0.00929411764705883</v>
      </c>
      <c r="K81" s="19" t="n">
        <v>51</v>
      </c>
      <c r="L81" s="20" t="n">
        <v>0.769509803921569</v>
      </c>
    </row>
    <row r="82" customFormat="false" ht="14.4" hidden="false" customHeight="false" outlineLevel="0" collapsed="false">
      <c r="A82" s="16" t="s">
        <v>93</v>
      </c>
      <c r="B82" s="16" t="s">
        <v>95</v>
      </c>
      <c r="C82" s="17" t="n">
        <v>0.0183703703703704</v>
      </c>
      <c r="D82" s="18" t="n">
        <v>0.0116666666666667</v>
      </c>
      <c r="E82" s="18" t="n">
        <v>0.00581481481481482</v>
      </c>
      <c r="F82" s="18" t="n">
        <v>0.932333333333334</v>
      </c>
      <c r="G82" s="18" t="n">
        <v>0.00655555555555556</v>
      </c>
      <c r="H82" s="18" t="n">
        <v>0.00362962962962963</v>
      </c>
      <c r="I82" s="18" t="n">
        <v>0.011037037037037</v>
      </c>
      <c r="J82" s="18" t="n">
        <v>0.00362962962962963</v>
      </c>
      <c r="K82" s="19" t="n">
        <v>27</v>
      </c>
      <c r="L82" s="20" t="n">
        <v>0.932333333333334</v>
      </c>
    </row>
    <row r="83" customFormat="false" ht="14.4" hidden="false" customHeight="false" outlineLevel="0" collapsed="false">
      <c r="A83" s="16" t="s">
        <v>93</v>
      </c>
      <c r="B83" s="16" t="s">
        <v>96</v>
      </c>
      <c r="C83" s="17" t="n">
        <v>0.0315967741935484</v>
      </c>
      <c r="D83" s="18" t="n">
        <v>0.0258064516129032</v>
      </c>
      <c r="E83" s="18" t="n">
        <v>0.00645161290322581</v>
      </c>
      <c r="F83" s="18" t="n">
        <v>0.868048387096774</v>
      </c>
      <c r="G83" s="18" t="n">
        <v>0.0164677419354839</v>
      </c>
      <c r="H83" s="18" t="n">
        <v>0.0042741935483871</v>
      </c>
      <c r="I83" s="18" t="n">
        <v>0.0206935483870968</v>
      </c>
      <c r="J83" s="18" t="n">
        <v>0.0042741935483871</v>
      </c>
      <c r="K83" s="19" t="n">
        <v>62</v>
      </c>
      <c r="L83" s="20" t="n">
        <v>0.868048387096774</v>
      </c>
    </row>
    <row r="84" customFormat="false" ht="14.4" hidden="false" customHeight="false" outlineLevel="0" collapsed="false">
      <c r="A84" s="16" t="s">
        <v>93</v>
      </c>
      <c r="B84" s="16" t="s">
        <v>97</v>
      </c>
      <c r="C84" s="17" t="n">
        <v>0.0236</v>
      </c>
      <c r="D84" s="18" t="n">
        <v>0.009</v>
      </c>
      <c r="E84" s="18" t="n">
        <v>0.0059</v>
      </c>
      <c r="F84" s="18" t="n">
        <v>0.8971</v>
      </c>
      <c r="G84" s="18" t="n">
        <v>0.0333</v>
      </c>
      <c r="H84" s="18" t="n">
        <v>0.0038</v>
      </c>
      <c r="I84" s="18" t="n">
        <v>0.0149</v>
      </c>
      <c r="J84" s="18" t="n">
        <v>0.0038</v>
      </c>
      <c r="K84" s="19" t="n">
        <v>10</v>
      </c>
      <c r="L84" s="20" t="n">
        <v>0.8971</v>
      </c>
    </row>
    <row r="85" customFormat="false" ht="14.4" hidden="false" customHeight="false" outlineLevel="0" collapsed="false">
      <c r="A85" s="16" t="s">
        <v>93</v>
      </c>
      <c r="B85" s="16" t="s">
        <v>98</v>
      </c>
      <c r="C85" s="17" t="n">
        <v>0.0125652173913044</v>
      </c>
      <c r="D85" s="18" t="n">
        <v>0.0119565217391304</v>
      </c>
      <c r="E85" s="18" t="n">
        <v>0.00643478260869566</v>
      </c>
      <c r="F85" s="18" t="n">
        <v>0.939521739130435</v>
      </c>
      <c r="G85" s="18" t="n">
        <v>0.00689130434782609</v>
      </c>
      <c r="H85" s="18" t="n">
        <v>0.00410869565217392</v>
      </c>
      <c r="I85" s="18" t="n">
        <v>0.00802173913043478</v>
      </c>
      <c r="J85" s="18" t="n">
        <v>0.00410869565217392</v>
      </c>
      <c r="K85" s="19" t="n">
        <v>46</v>
      </c>
      <c r="L85" s="20" t="n">
        <v>0.939521739130435</v>
      </c>
    </row>
    <row r="86" customFormat="false" ht="14.4" hidden="false" customHeight="false" outlineLevel="0" collapsed="false">
      <c r="A86" s="16" t="s">
        <v>93</v>
      </c>
      <c r="B86" s="16" t="s">
        <v>99</v>
      </c>
      <c r="C86" s="17" t="n">
        <v>0.015425</v>
      </c>
      <c r="D86" s="18" t="n">
        <v>0.015125</v>
      </c>
      <c r="E86" s="18" t="n">
        <v>0.0086</v>
      </c>
      <c r="F86" s="18" t="n">
        <v>0.925375</v>
      </c>
      <c r="G86" s="18" t="n">
        <v>0.010425</v>
      </c>
      <c r="H86" s="18" t="n">
        <v>0.0064</v>
      </c>
      <c r="I86" s="18" t="n">
        <v>0.011225</v>
      </c>
      <c r="J86" s="18" t="n">
        <v>0.0064</v>
      </c>
      <c r="K86" s="19" t="n">
        <v>40</v>
      </c>
      <c r="L86" s="20" t="n">
        <v>0.925375</v>
      </c>
    </row>
    <row r="87" customFormat="false" ht="14.4" hidden="false" customHeight="false" outlineLevel="0" collapsed="false">
      <c r="A87" s="16" t="s">
        <v>93</v>
      </c>
      <c r="B87" s="16" t="s">
        <v>100</v>
      </c>
      <c r="C87" s="17" t="n">
        <v>0.0100789473684211</v>
      </c>
      <c r="D87" s="18" t="n">
        <v>0.0107105263157895</v>
      </c>
      <c r="E87" s="18" t="n">
        <v>0.00594736842105263</v>
      </c>
      <c r="F87" s="18" t="n">
        <v>0.947842105263158</v>
      </c>
      <c r="G87" s="18" t="n">
        <v>0.006</v>
      </c>
      <c r="H87" s="18" t="n">
        <v>0.0043421052631579</v>
      </c>
      <c r="I87" s="18" t="n">
        <v>0.0078421052631579</v>
      </c>
      <c r="J87" s="18" t="n">
        <v>0.0043421052631579</v>
      </c>
      <c r="K87" s="19" t="n">
        <v>38</v>
      </c>
      <c r="L87" s="20" t="n">
        <v>0.947842105263158</v>
      </c>
    </row>
    <row r="88" customFormat="false" ht="14.4" hidden="false" customHeight="false" outlineLevel="0" collapsed="false">
      <c r="A88" s="16" t="s">
        <v>93</v>
      </c>
      <c r="B88" s="16" t="s">
        <v>101</v>
      </c>
      <c r="C88" s="17" t="n">
        <v>0.042595744680851</v>
      </c>
      <c r="D88" s="18" t="n">
        <v>0.0216382978723404</v>
      </c>
      <c r="E88" s="18" t="n">
        <v>0.00906382978723405</v>
      </c>
      <c r="F88" s="18" t="n">
        <v>0.872787234042553</v>
      </c>
      <c r="G88" s="18" t="n">
        <v>0.0180851063829787</v>
      </c>
      <c r="H88" s="18" t="n">
        <v>0.0068936170212766</v>
      </c>
      <c r="I88" s="18" t="n">
        <v>0.0154468085106383</v>
      </c>
      <c r="J88" s="18" t="n">
        <v>0.0068936170212766</v>
      </c>
      <c r="K88" s="19" t="n">
        <v>47</v>
      </c>
      <c r="L88" s="20" t="n">
        <v>0.872787234042553</v>
      </c>
    </row>
    <row r="89" customFormat="false" ht="14.4" hidden="false" customHeight="false" outlineLevel="0" collapsed="false">
      <c r="A89" s="16" t="s">
        <v>93</v>
      </c>
      <c r="B89" s="16" t="s">
        <v>102</v>
      </c>
      <c r="C89" s="17" t="n">
        <v>0.017</v>
      </c>
      <c r="D89" s="18" t="n">
        <v>0.0092</v>
      </c>
      <c r="E89" s="18" t="n">
        <v>0.0048</v>
      </c>
      <c r="F89" s="18" t="n">
        <v>0.9452</v>
      </c>
      <c r="G89" s="18" t="n">
        <v>0.0055</v>
      </c>
      <c r="H89" s="18" t="n">
        <v>0.0033</v>
      </c>
      <c r="I89" s="18" t="n">
        <v>0.0086</v>
      </c>
      <c r="J89" s="18" t="n">
        <v>0.0033</v>
      </c>
      <c r="K89" s="19" t="n">
        <v>10</v>
      </c>
      <c r="L89" s="20" t="n">
        <v>0.9452</v>
      </c>
    </row>
    <row r="90" customFormat="false" ht="14.4" hidden="false" customHeight="false" outlineLevel="0" collapsed="false">
      <c r="A90" s="16" t="s">
        <v>93</v>
      </c>
      <c r="B90" s="16" t="s">
        <v>103</v>
      </c>
      <c r="C90" s="17" t="n">
        <v>0.017</v>
      </c>
      <c r="D90" s="18" t="n">
        <v>0.0448</v>
      </c>
      <c r="E90" s="18" t="n">
        <v>0.0054</v>
      </c>
      <c r="F90" s="18" t="n">
        <v>0.8888</v>
      </c>
      <c r="G90" s="18" t="n">
        <v>0.0044</v>
      </c>
      <c r="H90" s="18" t="n">
        <v>0.0036</v>
      </c>
      <c r="I90" s="18" t="n">
        <v>0.0202</v>
      </c>
      <c r="J90" s="18" t="n">
        <v>0.0036</v>
      </c>
      <c r="K90" s="19" t="n">
        <v>10</v>
      </c>
      <c r="L90" s="20" t="n">
        <v>0.8888</v>
      </c>
    </row>
    <row r="91" customFormat="false" ht="14.4" hidden="false" customHeight="false" outlineLevel="0" collapsed="false">
      <c r="A91" s="16" t="s">
        <v>93</v>
      </c>
      <c r="B91" s="16" t="s">
        <v>104</v>
      </c>
      <c r="C91" s="17" t="n">
        <v>0.0051</v>
      </c>
      <c r="D91" s="18" t="n">
        <v>0.011</v>
      </c>
      <c r="E91" s="18" t="n">
        <v>0.0033</v>
      </c>
      <c r="F91" s="18" t="n">
        <v>0.9638</v>
      </c>
      <c r="G91" s="18" t="n">
        <v>0.0068</v>
      </c>
      <c r="H91" s="18" t="n">
        <v>0.0034</v>
      </c>
      <c r="I91" s="18" t="n">
        <v>0.0036</v>
      </c>
      <c r="J91" s="18" t="n">
        <v>0.0034</v>
      </c>
      <c r="K91" s="19" t="n">
        <v>10</v>
      </c>
      <c r="L91" s="20" t="n">
        <v>0.9638</v>
      </c>
    </row>
    <row r="92" customFormat="false" ht="14.4" hidden="false" customHeight="false" outlineLevel="0" collapsed="false">
      <c r="A92" s="16" t="s">
        <v>93</v>
      </c>
      <c r="B92" s="16" t="s">
        <v>105</v>
      </c>
      <c r="C92" s="17" t="n">
        <v>0.0153333333333333</v>
      </c>
      <c r="D92" s="18" t="n">
        <v>0.0121111111111111</v>
      </c>
      <c r="E92" s="18" t="n">
        <v>0.00655555555555556</v>
      </c>
      <c r="F92" s="18" t="n">
        <v>0.940888888888889</v>
      </c>
      <c r="G92" s="18" t="n">
        <v>0.004</v>
      </c>
      <c r="H92" s="18" t="n">
        <v>0.00477777777777778</v>
      </c>
      <c r="I92" s="18" t="n">
        <v>0.00766666666666667</v>
      </c>
      <c r="J92" s="18" t="n">
        <v>0.00477777777777778</v>
      </c>
      <c r="K92" s="19" t="n">
        <v>9</v>
      </c>
      <c r="L92" s="20" t="n">
        <v>0.940888888888889</v>
      </c>
    </row>
    <row r="93" customFormat="false" ht="14.4" hidden="false" customHeight="false" outlineLevel="0" collapsed="false">
      <c r="A93" s="16" t="s">
        <v>93</v>
      </c>
      <c r="B93" s="16" t="s">
        <v>106</v>
      </c>
      <c r="C93" s="17" t="n">
        <v>0.0164</v>
      </c>
      <c r="D93" s="18" t="n">
        <v>0.026</v>
      </c>
      <c r="E93" s="18" t="n">
        <v>0.0052</v>
      </c>
      <c r="F93" s="18" t="n">
        <v>0.9032</v>
      </c>
      <c r="G93" s="18" t="n">
        <v>0.0233</v>
      </c>
      <c r="H93" s="18" t="n">
        <v>0.0038</v>
      </c>
      <c r="I93" s="18" t="n">
        <v>0.0105</v>
      </c>
      <c r="J93" s="18" t="n">
        <v>0.0038</v>
      </c>
      <c r="K93" s="19" t="n">
        <v>10</v>
      </c>
      <c r="L93" s="20" t="n">
        <v>0.9032</v>
      </c>
    </row>
    <row r="94" customFormat="false" ht="14.4" hidden="false" customHeight="false" outlineLevel="0" collapsed="false">
      <c r="A94" s="16" t="s">
        <v>93</v>
      </c>
      <c r="B94" s="16" t="s">
        <v>107</v>
      </c>
      <c r="C94" s="17" t="n">
        <v>0.0063</v>
      </c>
      <c r="D94" s="18" t="n">
        <v>0.0231</v>
      </c>
      <c r="E94" s="18" t="n">
        <v>0.0058</v>
      </c>
      <c r="F94" s="18" t="n">
        <v>0.935</v>
      </c>
      <c r="G94" s="18" t="n">
        <v>0.012</v>
      </c>
      <c r="H94" s="18" t="n">
        <v>0.0043</v>
      </c>
      <c r="I94" s="18" t="n">
        <v>0.0068</v>
      </c>
      <c r="J94" s="18" t="n">
        <v>0.0043</v>
      </c>
      <c r="K94" s="19" t="n">
        <v>10</v>
      </c>
      <c r="L94" s="20" t="n">
        <v>0.935</v>
      </c>
    </row>
    <row r="95" customFormat="false" ht="14.4" hidden="false" customHeight="false" outlineLevel="0" collapsed="false">
      <c r="A95" s="16" t="s">
        <v>93</v>
      </c>
      <c r="B95" s="16" t="s">
        <v>108</v>
      </c>
      <c r="C95" s="17" t="n">
        <v>0.0342</v>
      </c>
      <c r="D95" s="18" t="n">
        <v>0.0434</v>
      </c>
      <c r="E95" s="18" t="n">
        <v>0.0138</v>
      </c>
      <c r="F95" s="18" t="n">
        <v>0.8425</v>
      </c>
      <c r="G95" s="18" t="n">
        <v>0.0095</v>
      </c>
      <c r="H95" s="18" t="n">
        <v>0.0078</v>
      </c>
      <c r="I95" s="18" t="n">
        <v>0.0277</v>
      </c>
      <c r="J95" s="18" t="n">
        <v>0.0078</v>
      </c>
      <c r="K95" s="19" t="n">
        <v>10</v>
      </c>
      <c r="L95" s="20" t="n">
        <v>0.8425</v>
      </c>
    </row>
    <row r="96" customFormat="false" ht="14.4" hidden="false" customHeight="false" outlineLevel="0" collapsed="false">
      <c r="A96" s="16" t="s">
        <v>93</v>
      </c>
      <c r="B96" s="16" t="s">
        <v>109</v>
      </c>
      <c r="C96" s="17" t="n">
        <v>0.0079</v>
      </c>
      <c r="D96" s="18" t="n">
        <v>0.0129</v>
      </c>
      <c r="E96" s="18" t="n">
        <v>0.0049</v>
      </c>
      <c r="F96" s="18" t="n">
        <v>0.9497</v>
      </c>
      <c r="G96" s="18" t="n">
        <v>0.0054</v>
      </c>
      <c r="H96" s="18" t="n">
        <v>0.0037</v>
      </c>
      <c r="I96" s="18" t="n">
        <v>0.0093</v>
      </c>
      <c r="J96" s="18" t="n">
        <v>0.0037</v>
      </c>
      <c r="K96" s="19" t="n">
        <v>10</v>
      </c>
      <c r="L96" s="20" t="n">
        <v>0.9497</v>
      </c>
    </row>
    <row r="97" customFormat="false" ht="14.4" hidden="false" customHeight="false" outlineLevel="0" collapsed="false">
      <c r="A97" s="16" t="s">
        <v>93</v>
      </c>
      <c r="B97" s="16" t="s">
        <v>110</v>
      </c>
      <c r="C97" s="17" t="n">
        <v>0.0275555555555556</v>
      </c>
      <c r="D97" s="18" t="n">
        <v>0.0167777777777778</v>
      </c>
      <c r="E97" s="18" t="n">
        <v>0.00644444444444444</v>
      </c>
      <c r="F97" s="18" t="n">
        <v>0.912333333333333</v>
      </c>
      <c r="G97" s="18" t="n">
        <v>0.008</v>
      </c>
      <c r="H97" s="18" t="n">
        <v>0.00411111111111111</v>
      </c>
      <c r="I97" s="18" t="n">
        <v>0.0148888888888889</v>
      </c>
      <c r="J97" s="18" t="n">
        <v>0.00411111111111111</v>
      </c>
      <c r="K97" s="19" t="n">
        <v>9</v>
      </c>
      <c r="L97" s="20" t="n">
        <v>0.912333333333333</v>
      </c>
    </row>
    <row r="98" customFormat="false" ht="14.4" hidden="false" customHeight="false" outlineLevel="0" collapsed="false">
      <c r="A98" s="16" t="s">
        <v>93</v>
      </c>
      <c r="B98" s="16" t="s">
        <v>111</v>
      </c>
      <c r="C98" s="17" t="n">
        <v>0.0073</v>
      </c>
      <c r="D98" s="18" t="n">
        <v>0.0063</v>
      </c>
      <c r="E98" s="18" t="n">
        <v>0.0089</v>
      </c>
      <c r="F98" s="18" t="n">
        <v>0.9579</v>
      </c>
      <c r="G98" s="18" t="n">
        <v>0.0047</v>
      </c>
      <c r="H98" s="18" t="n">
        <v>0.0053</v>
      </c>
      <c r="I98" s="18" t="n">
        <v>0.0051</v>
      </c>
      <c r="J98" s="18" t="n">
        <v>0.0053</v>
      </c>
      <c r="K98" s="19" t="n">
        <v>10</v>
      </c>
      <c r="L98" s="20" t="n">
        <v>0.9579</v>
      </c>
    </row>
    <row r="99" customFormat="false" ht="14.4" hidden="false" customHeight="false" outlineLevel="0" collapsed="false">
      <c r="A99" s="16" t="s">
        <v>93</v>
      </c>
      <c r="B99" s="16" t="s">
        <v>112</v>
      </c>
      <c r="C99" s="17" t="n">
        <v>0.0127777777777778</v>
      </c>
      <c r="D99" s="18" t="n">
        <v>0.0115555555555556</v>
      </c>
      <c r="E99" s="18" t="n">
        <v>0.005</v>
      </c>
      <c r="F99" s="18" t="n">
        <v>0.920444444444445</v>
      </c>
      <c r="G99" s="18" t="n">
        <v>0.015</v>
      </c>
      <c r="H99" s="18" t="n">
        <v>0.00277777777777778</v>
      </c>
      <c r="I99" s="18" t="n">
        <v>0.0144444444444444</v>
      </c>
      <c r="J99" s="18" t="n">
        <v>0.00277777777777778</v>
      </c>
      <c r="K99" s="19" t="n">
        <v>9</v>
      </c>
      <c r="L99" s="20" t="n">
        <v>0.920444444444445</v>
      </c>
    </row>
    <row r="100" customFormat="false" ht="14.4" hidden="false" customHeight="false" outlineLevel="0" collapsed="false">
      <c r="A100" s="16" t="s">
        <v>93</v>
      </c>
      <c r="B100" s="16" t="s">
        <v>113</v>
      </c>
      <c r="C100" s="17" t="n">
        <v>0.0108888888888889</v>
      </c>
      <c r="D100" s="18" t="n">
        <v>0.00444444444444445</v>
      </c>
      <c r="E100" s="18" t="n">
        <v>0.00255555555555556</v>
      </c>
      <c r="F100" s="18" t="n">
        <v>0.951222222222222</v>
      </c>
      <c r="G100" s="18" t="n">
        <v>0.011</v>
      </c>
      <c r="H100" s="18" t="n">
        <v>0.00188888888888889</v>
      </c>
      <c r="I100" s="18" t="n">
        <v>0.00644444444444444</v>
      </c>
      <c r="J100" s="18" t="n">
        <v>0.00188888888888889</v>
      </c>
      <c r="K100" s="19" t="n">
        <v>9</v>
      </c>
      <c r="L100" s="20" t="n">
        <v>0.951222222222222</v>
      </c>
    </row>
    <row r="101" customFormat="false" ht="14.4" hidden="false" customHeight="false" outlineLevel="0" collapsed="false">
      <c r="A101" s="16" t="s">
        <v>93</v>
      </c>
      <c r="B101" s="16" t="s">
        <v>114</v>
      </c>
      <c r="C101" s="17" t="n">
        <v>0.00713953488372093</v>
      </c>
      <c r="D101" s="18" t="n">
        <v>0.00716279069767442</v>
      </c>
      <c r="E101" s="18" t="n">
        <v>0.0063953488372093</v>
      </c>
      <c r="F101" s="18" t="n">
        <v>0.95553488372093</v>
      </c>
      <c r="G101" s="18" t="n">
        <v>0.008</v>
      </c>
      <c r="H101" s="18" t="n">
        <v>0.00493023255813954</v>
      </c>
      <c r="I101" s="18" t="n">
        <v>0.00530232558139535</v>
      </c>
      <c r="J101" s="18" t="n">
        <v>0.00493023255813954</v>
      </c>
      <c r="K101" s="19" t="n">
        <v>43</v>
      </c>
      <c r="L101" s="20" t="n">
        <v>0.95553488372093</v>
      </c>
    </row>
    <row r="102" customFormat="false" ht="14.4" hidden="false" customHeight="false" outlineLevel="0" collapsed="false">
      <c r="A102" s="16" t="s">
        <v>93</v>
      </c>
      <c r="B102" s="16" t="s">
        <v>115</v>
      </c>
      <c r="C102" s="17" t="n">
        <v>0.00951764705882353</v>
      </c>
      <c r="D102" s="18" t="n">
        <v>0.0139882352941176</v>
      </c>
      <c r="E102" s="18" t="n">
        <v>0.00675294117647059</v>
      </c>
      <c r="F102" s="18" t="n">
        <v>0.944835294117647</v>
      </c>
      <c r="G102" s="18" t="n">
        <v>0.00714117647058824</v>
      </c>
      <c r="H102" s="18" t="n">
        <v>0.00568235294117647</v>
      </c>
      <c r="I102" s="18" t="n">
        <v>0.00611764705882353</v>
      </c>
      <c r="J102" s="18" t="n">
        <v>0.00568235294117647</v>
      </c>
      <c r="K102" s="19" t="n">
        <v>85</v>
      </c>
      <c r="L102" s="20" t="n">
        <v>0.944835294117647</v>
      </c>
    </row>
    <row r="103" customFormat="false" ht="14.4" hidden="false" customHeight="false" outlineLevel="0" collapsed="false">
      <c r="A103" s="16" t="s">
        <v>93</v>
      </c>
      <c r="B103" s="16" t="s">
        <v>116</v>
      </c>
      <c r="C103" s="17" t="n">
        <v>0.00748809523809524</v>
      </c>
      <c r="D103" s="18" t="n">
        <v>0.0112619047619048</v>
      </c>
      <c r="E103" s="18" t="n">
        <v>0.00657142857142858</v>
      </c>
      <c r="F103" s="18" t="n">
        <v>0.951571428571429</v>
      </c>
      <c r="G103" s="18" t="n">
        <v>0.00826190476190477</v>
      </c>
      <c r="H103" s="18" t="n">
        <v>0.00498809523809524</v>
      </c>
      <c r="I103" s="18" t="n">
        <v>0.00497619047619048</v>
      </c>
      <c r="J103" s="18" t="n">
        <v>0.00498809523809524</v>
      </c>
      <c r="K103" s="19" t="n">
        <v>84</v>
      </c>
      <c r="L103" s="20" t="n">
        <v>0.951571428571429</v>
      </c>
    </row>
    <row r="104" customFormat="false" ht="14.4" hidden="false" customHeight="false" outlineLevel="0" collapsed="false">
      <c r="A104" s="16" t="s">
        <v>93</v>
      </c>
      <c r="B104" s="16" t="s">
        <v>117</v>
      </c>
      <c r="C104" s="17" t="n">
        <v>0.00662</v>
      </c>
      <c r="D104" s="18" t="n">
        <v>0.01154</v>
      </c>
      <c r="E104" s="18" t="n">
        <v>0.0056</v>
      </c>
      <c r="F104" s="18" t="n">
        <v>0.95252</v>
      </c>
      <c r="G104" s="18" t="n">
        <v>0.00902</v>
      </c>
      <c r="H104" s="18" t="n">
        <v>0.00604</v>
      </c>
      <c r="I104" s="18" t="n">
        <v>0.00468</v>
      </c>
      <c r="J104" s="18" t="n">
        <v>0.00604</v>
      </c>
      <c r="K104" s="19" t="n">
        <v>50</v>
      </c>
      <c r="L104" s="20" t="n">
        <v>0.95252</v>
      </c>
    </row>
    <row r="105" customFormat="false" ht="14.4" hidden="false" customHeight="false" outlineLevel="0" collapsed="false">
      <c r="A105" s="16" t="s">
        <v>93</v>
      </c>
      <c r="B105" s="16" t="s">
        <v>118</v>
      </c>
      <c r="C105" s="17" t="n">
        <v>0.00580487804878049</v>
      </c>
      <c r="D105" s="18" t="n">
        <v>0.0128292682926829</v>
      </c>
      <c r="E105" s="18" t="n">
        <v>0.00619512195121952</v>
      </c>
      <c r="F105" s="18" t="n">
        <v>0.955780487804879</v>
      </c>
      <c r="G105" s="18" t="n">
        <v>0.00626829268292683</v>
      </c>
      <c r="H105" s="18" t="n">
        <v>0.00509756097560976</v>
      </c>
      <c r="I105" s="18" t="n">
        <v>0.00436585365853659</v>
      </c>
      <c r="J105" s="18" t="n">
        <v>0.00509756097560976</v>
      </c>
      <c r="K105" s="19" t="n">
        <v>41</v>
      </c>
      <c r="L105" s="20" t="n">
        <v>0.955780487804879</v>
      </c>
    </row>
    <row r="106" customFormat="false" ht="14.4" hidden="false" customHeight="false" outlineLevel="0" collapsed="false">
      <c r="A106" s="16" t="s">
        <v>93</v>
      </c>
      <c r="B106" s="16" t="s">
        <v>119</v>
      </c>
      <c r="C106" s="17" t="n">
        <v>0.00620370370370371</v>
      </c>
      <c r="D106" s="18" t="n">
        <v>0.00792592592592593</v>
      </c>
      <c r="E106" s="18" t="n">
        <v>0.00512962962962963</v>
      </c>
      <c r="F106" s="18" t="n">
        <v>0.959537037037037</v>
      </c>
      <c r="G106" s="18" t="n">
        <v>0.00792592592592593</v>
      </c>
      <c r="H106" s="18" t="n">
        <v>0.00351851851851852</v>
      </c>
      <c r="I106" s="18" t="n">
        <v>0.00466666666666667</v>
      </c>
      <c r="J106" s="18" t="n">
        <v>0.00351851851851852</v>
      </c>
      <c r="K106" s="19" t="n">
        <v>54</v>
      </c>
      <c r="L106" s="20" t="n">
        <v>0.959537037037037</v>
      </c>
    </row>
    <row r="107" customFormat="false" ht="14.4" hidden="false" customHeight="false" outlineLevel="0" collapsed="false">
      <c r="A107" s="16" t="s">
        <v>93</v>
      </c>
      <c r="B107" s="16" t="s">
        <v>120</v>
      </c>
      <c r="C107" s="17" t="n">
        <v>0.00602</v>
      </c>
      <c r="D107" s="18" t="n">
        <v>0.0101</v>
      </c>
      <c r="E107" s="18" t="n">
        <v>0.0072</v>
      </c>
      <c r="F107" s="18" t="n">
        <v>0.95266</v>
      </c>
      <c r="G107" s="18" t="n">
        <v>0.00846</v>
      </c>
      <c r="H107" s="18" t="n">
        <v>0.006</v>
      </c>
      <c r="I107" s="18" t="n">
        <v>0.00528</v>
      </c>
      <c r="J107" s="18" t="n">
        <v>0.006</v>
      </c>
      <c r="K107" s="19" t="n">
        <v>50</v>
      </c>
      <c r="L107" s="20" t="n">
        <v>0.95266</v>
      </c>
    </row>
    <row r="108" customFormat="false" ht="14.4" hidden="false" customHeight="false" outlineLevel="0" collapsed="false">
      <c r="A108" s="16" t="s">
        <v>93</v>
      </c>
      <c r="B108" s="16" t="s">
        <v>121</v>
      </c>
      <c r="C108" s="17" t="n">
        <v>0.00738372093023256</v>
      </c>
      <c r="D108" s="18" t="n">
        <v>0.00863953488372094</v>
      </c>
      <c r="E108" s="18" t="n">
        <v>0.00658139534883721</v>
      </c>
      <c r="F108" s="18" t="n">
        <v>0.952244186046512</v>
      </c>
      <c r="G108" s="18" t="n">
        <v>0.01</v>
      </c>
      <c r="H108" s="18" t="n">
        <v>0.00468604651162791</v>
      </c>
      <c r="I108" s="18" t="n">
        <v>0.00525581395348838</v>
      </c>
      <c r="J108" s="18" t="n">
        <v>0.00468604651162791</v>
      </c>
      <c r="K108" s="19" t="n">
        <v>86</v>
      </c>
      <c r="L108" s="20" t="n">
        <v>0.952244186046512</v>
      </c>
    </row>
    <row r="109" customFormat="false" ht="14.4" hidden="false" customHeight="false" outlineLevel="0" collapsed="false">
      <c r="A109" s="16" t="s">
        <v>93</v>
      </c>
      <c r="B109" s="16" t="s">
        <v>122</v>
      </c>
      <c r="C109" s="17" t="n">
        <v>0.017</v>
      </c>
      <c r="D109" s="18" t="n">
        <v>0.0223898305084746</v>
      </c>
      <c r="E109" s="18" t="n">
        <v>0.00860169491525424</v>
      </c>
      <c r="F109" s="18" t="n">
        <v>0.920203389830509</v>
      </c>
      <c r="G109" s="18" t="n">
        <v>0.00565254237288136</v>
      </c>
      <c r="H109" s="18" t="n">
        <v>0.00611864406779661</v>
      </c>
      <c r="I109" s="18" t="n">
        <v>0.0108220338983051</v>
      </c>
      <c r="J109" s="18" t="n">
        <v>0.00611864406779661</v>
      </c>
      <c r="K109" s="19" t="n">
        <v>118</v>
      </c>
      <c r="L109" s="20" t="n">
        <v>0.920203389830509</v>
      </c>
    </row>
    <row r="110" customFormat="false" ht="14.4" hidden="false" customHeight="false" outlineLevel="0" collapsed="false">
      <c r="A110" s="16" t="s">
        <v>93</v>
      </c>
      <c r="B110" s="16" t="s">
        <v>123</v>
      </c>
      <c r="C110" s="17" t="n">
        <v>0.0332083333333333</v>
      </c>
      <c r="D110" s="18" t="n">
        <v>0.0345</v>
      </c>
      <c r="E110" s="18" t="n">
        <v>0.0112083333333333</v>
      </c>
      <c r="F110" s="18" t="n">
        <v>0.872</v>
      </c>
      <c r="G110" s="18" t="n">
        <v>0.00558333333333333</v>
      </c>
      <c r="H110" s="18" t="n">
        <v>0.0101666666666667</v>
      </c>
      <c r="I110" s="18" t="n">
        <v>0.0185833333333333</v>
      </c>
      <c r="J110" s="18" t="n">
        <v>0.0101666666666667</v>
      </c>
      <c r="K110" s="19" t="n">
        <v>24</v>
      </c>
      <c r="L110" s="20" t="n">
        <v>0.872</v>
      </c>
    </row>
    <row r="111" customFormat="false" ht="14.4" hidden="false" customHeight="false" outlineLevel="0" collapsed="false">
      <c r="A111" s="16" t="s">
        <v>93</v>
      </c>
      <c r="B111" s="16" t="s">
        <v>124</v>
      </c>
      <c r="C111" s="17" t="n">
        <v>0.00975</v>
      </c>
      <c r="D111" s="18" t="n">
        <v>0.017275</v>
      </c>
      <c r="E111" s="18" t="n">
        <v>0.007675</v>
      </c>
      <c r="F111" s="18" t="n">
        <v>0.9451</v>
      </c>
      <c r="G111" s="18" t="n">
        <v>0.0034</v>
      </c>
      <c r="H111" s="18" t="n">
        <v>0.005525</v>
      </c>
      <c r="I111" s="18" t="n">
        <v>0.00605</v>
      </c>
      <c r="J111" s="18" t="n">
        <v>0.005525</v>
      </c>
      <c r="K111" s="19" t="n">
        <v>40</v>
      </c>
      <c r="L111" s="20" t="n">
        <v>0.9451</v>
      </c>
    </row>
    <row r="112" customFormat="false" ht="14.4" hidden="false" customHeight="false" outlineLevel="0" collapsed="false">
      <c r="A112" s="16" t="s">
        <v>93</v>
      </c>
      <c r="B112" s="16" t="s">
        <v>125</v>
      </c>
      <c r="C112" s="17" t="n">
        <v>0.0222619047619048</v>
      </c>
      <c r="D112" s="18" t="n">
        <v>0.0297857142857143</v>
      </c>
      <c r="E112" s="18" t="n">
        <v>0.0142619047619048</v>
      </c>
      <c r="F112" s="18" t="n">
        <v>0.893785714285715</v>
      </c>
      <c r="G112" s="18" t="n">
        <v>0.004</v>
      </c>
      <c r="H112" s="18" t="n">
        <v>0.00888095238095238</v>
      </c>
      <c r="I112" s="18" t="n">
        <v>0.0140952380952381</v>
      </c>
      <c r="J112" s="18" t="n">
        <v>0.00888095238095238</v>
      </c>
      <c r="K112" s="19" t="n">
        <v>42</v>
      </c>
      <c r="L112" s="20" t="n">
        <v>0.893785714285715</v>
      </c>
    </row>
    <row r="113" customFormat="false" ht="14.4" hidden="false" customHeight="false" outlineLevel="0" collapsed="false">
      <c r="A113" s="16" t="s">
        <v>126</v>
      </c>
      <c r="B113" s="16" t="s">
        <v>127</v>
      </c>
      <c r="C113" s="17" t="n">
        <v>0.131545454545455</v>
      </c>
      <c r="D113" s="18" t="n">
        <v>0.104636363636364</v>
      </c>
      <c r="E113" s="18" t="n">
        <v>0.00818181818181818</v>
      </c>
      <c r="F113" s="18" t="n">
        <v>0.673</v>
      </c>
      <c r="G113" s="18" t="n">
        <v>0.00909090909090909</v>
      </c>
      <c r="H113" s="18" t="n">
        <v>0.00509090909090909</v>
      </c>
      <c r="I113" s="18" t="n">
        <v>0.032</v>
      </c>
      <c r="J113" s="18" t="n">
        <v>0.00509090909090909</v>
      </c>
      <c r="K113" s="19" t="n">
        <v>11</v>
      </c>
      <c r="L113" s="20" t="n">
        <v>0.673</v>
      </c>
    </row>
    <row r="114" customFormat="false" ht="14.4" hidden="false" customHeight="false" outlineLevel="0" collapsed="false">
      <c r="A114" s="16" t="s">
        <v>126</v>
      </c>
      <c r="B114" s="16" t="s">
        <v>128</v>
      </c>
      <c r="C114" s="17" t="n">
        <v>0.0179117647058824</v>
      </c>
      <c r="D114" s="18" t="n">
        <v>0.315264705882353</v>
      </c>
      <c r="E114" s="18" t="n">
        <v>0.00879411764705883</v>
      </c>
      <c r="F114" s="18" t="n">
        <v>0.628205882352941</v>
      </c>
      <c r="G114" s="18" t="n">
        <v>0.005</v>
      </c>
      <c r="H114" s="18" t="n">
        <v>0.0066764705882353</v>
      </c>
      <c r="I114" s="18" t="n">
        <v>0.0101764705882353</v>
      </c>
      <c r="J114" s="18" t="n">
        <v>0.0066764705882353</v>
      </c>
      <c r="K114" s="19" t="n">
        <v>34</v>
      </c>
      <c r="L114" s="20" t="n">
        <v>0.628205882352941</v>
      </c>
    </row>
    <row r="115" customFormat="false" ht="14.4" hidden="false" customHeight="false" outlineLevel="0" collapsed="false">
      <c r="A115" s="16" t="s">
        <v>126</v>
      </c>
      <c r="B115" s="16" t="s">
        <v>129</v>
      </c>
      <c r="C115" s="17" t="n">
        <v>0.065375</v>
      </c>
      <c r="D115" s="18" t="n">
        <v>0.227375</v>
      </c>
      <c r="E115" s="18" t="n">
        <v>0.0175</v>
      </c>
      <c r="F115" s="18" t="n">
        <v>0.613625</v>
      </c>
      <c r="G115" s="18" t="n">
        <v>0.025625</v>
      </c>
      <c r="H115" s="18" t="n">
        <v>0.015</v>
      </c>
      <c r="I115" s="18" t="n">
        <v>0.01975</v>
      </c>
      <c r="J115" s="18" t="n">
        <v>0.015</v>
      </c>
      <c r="K115" s="19" t="n">
        <v>8</v>
      </c>
      <c r="L115" s="20" t="n">
        <v>0.613625</v>
      </c>
    </row>
    <row r="116" customFormat="false" ht="14.4" hidden="false" customHeight="false" outlineLevel="0" collapsed="false">
      <c r="A116" s="16" t="s">
        <v>126</v>
      </c>
      <c r="B116" s="16" t="s">
        <v>130</v>
      </c>
      <c r="C116" s="17" t="n">
        <v>0.00269230769230769</v>
      </c>
      <c r="D116" s="18" t="n">
        <v>0.983</v>
      </c>
      <c r="E116" s="18" t="n">
        <v>0.00315384615384615</v>
      </c>
      <c r="F116" s="18" t="n">
        <v>0.00223076923076923</v>
      </c>
      <c r="G116" s="18" t="n">
        <v>0.00192307692307692</v>
      </c>
      <c r="H116" s="18" t="n">
        <v>0.00238461538461539</v>
      </c>
      <c r="I116" s="18" t="n">
        <v>0.00253846153846154</v>
      </c>
      <c r="J116" s="18" t="n">
        <v>0.00238461538461539</v>
      </c>
      <c r="K116" s="19" t="n">
        <v>13</v>
      </c>
      <c r="L116" s="20" t="n">
        <v>0.983</v>
      </c>
    </row>
    <row r="117" customFormat="false" ht="14.4" hidden="false" customHeight="false" outlineLevel="0" collapsed="false">
      <c r="A117" s="16" t="s">
        <v>126</v>
      </c>
      <c r="B117" s="16" t="s">
        <v>131</v>
      </c>
      <c r="C117" s="17" t="n">
        <v>0.00288235294117647</v>
      </c>
      <c r="D117" s="18" t="n">
        <v>0.979941176470588</v>
      </c>
      <c r="E117" s="18" t="n">
        <v>0.00288235294117647</v>
      </c>
      <c r="F117" s="18" t="n">
        <v>0.00352941176470588</v>
      </c>
      <c r="G117" s="18" t="n">
        <v>0.00317647058823529</v>
      </c>
      <c r="H117" s="18" t="n">
        <v>0.00276470588235294</v>
      </c>
      <c r="I117" s="18" t="n">
        <v>0.00258823529411765</v>
      </c>
      <c r="J117" s="18" t="n">
        <v>0.00276470588235294</v>
      </c>
      <c r="K117" s="19" t="n">
        <v>17</v>
      </c>
      <c r="L117" s="20" t="n">
        <v>0.979941176470588</v>
      </c>
    </row>
    <row r="118" customFormat="false" ht="14.4" hidden="false" customHeight="false" outlineLevel="0" collapsed="false">
      <c r="A118" s="16" t="s">
        <v>126</v>
      </c>
      <c r="B118" s="16" t="s">
        <v>132</v>
      </c>
      <c r="C118" s="17" t="n">
        <v>0.00795454545454546</v>
      </c>
      <c r="D118" s="18" t="n">
        <v>0.937045454545455</v>
      </c>
      <c r="E118" s="18" t="n">
        <v>0.00759090909090909</v>
      </c>
      <c r="F118" s="18" t="n">
        <v>0.0293181818181818</v>
      </c>
      <c r="G118" s="18" t="n">
        <v>0.00240909090909091</v>
      </c>
      <c r="H118" s="18" t="n">
        <v>0.00590909090909091</v>
      </c>
      <c r="I118" s="18" t="n">
        <v>0.00563636363636364</v>
      </c>
      <c r="J118" s="18" t="n">
        <v>0.00590909090909091</v>
      </c>
      <c r="K118" s="19" t="n">
        <v>22</v>
      </c>
      <c r="L118" s="20" t="n">
        <v>0.937045454545455</v>
      </c>
    </row>
    <row r="119" customFormat="false" ht="14.4" hidden="false" customHeight="false" outlineLevel="0" collapsed="false">
      <c r="A119" s="16" t="s">
        <v>133</v>
      </c>
      <c r="B119" s="16" t="s">
        <v>134</v>
      </c>
      <c r="C119" s="17" t="n">
        <v>0.121122448979592</v>
      </c>
      <c r="D119" s="18" t="n">
        <v>0.0133469387755102</v>
      </c>
      <c r="E119" s="18" t="n">
        <v>0.0283673469387755</v>
      </c>
      <c r="F119" s="18" t="n">
        <v>0.0788571428571429</v>
      </c>
      <c r="G119" s="18" t="n">
        <v>0.345469387755102</v>
      </c>
      <c r="H119" s="18" t="n">
        <v>0.0135714285714286</v>
      </c>
      <c r="I119" s="18" t="n">
        <v>0.213040816326531</v>
      </c>
      <c r="J119" s="18" t="n">
        <v>0.0135714285714286</v>
      </c>
      <c r="K119" s="19" t="n">
        <v>49</v>
      </c>
      <c r="L119" s="20" t="n">
        <v>0.345469387755102</v>
      </c>
    </row>
    <row r="120" customFormat="false" ht="14.4" hidden="false" customHeight="false" outlineLevel="0" collapsed="false">
      <c r="A120" s="16" t="s">
        <v>133</v>
      </c>
      <c r="B120" s="16" t="s">
        <v>135</v>
      </c>
      <c r="C120" s="17" t="n">
        <v>0.0154150943396226</v>
      </c>
      <c r="D120" s="18" t="n">
        <v>0.0318490566037736</v>
      </c>
      <c r="E120" s="18" t="n">
        <v>0.0175283018867925</v>
      </c>
      <c r="F120" s="18" t="n">
        <v>0.0313962264150943</v>
      </c>
      <c r="G120" s="18" t="n">
        <v>0.86066037735849</v>
      </c>
      <c r="H120" s="18" t="n">
        <v>0.0150754716981132</v>
      </c>
      <c r="I120" s="18" t="n">
        <v>0.0175094339622642</v>
      </c>
      <c r="J120" s="18" t="n">
        <v>0.0150754716981132</v>
      </c>
      <c r="K120" s="19" t="n">
        <v>53</v>
      </c>
      <c r="L120" s="20" t="n">
        <v>0.86066037735849</v>
      </c>
    </row>
    <row r="121" customFormat="false" ht="14.4" hidden="false" customHeight="false" outlineLevel="0" collapsed="false">
      <c r="A121" s="16" t="s">
        <v>133</v>
      </c>
      <c r="B121" s="16" t="s">
        <v>136</v>
      </c>
      <c r="C121" s="17" t="n">
        <v>0.0374901960784314</v>
      </c>
      <c r="D121" s="18" t="n">
        <v>0.0184313725490196</v>
      </c>
      <c r="E121" s="18" t="n">
        <v>0.0158823529411765</v>
      </c>
      <c r="F121" s="18" t="n">
        <v>0.0424509803921569</v>
      </c>
      <c r="G121" s="18" t="n">
        <v>0.809705882352941</v>
      </c>
      <c r="H121" s="18" t="n">
        <v>0.00923529411764706</v>
      </c>
      <c r="I121" s="18" t="n">
        <v>0.0349411764705882</v>
      </c>
      <c r="J121" s="18" t="n">
        <v>0.00923529411764706</v>
      </c>
      <c r="K121" s="19" t="n">
        <v>51</v>
      </c>
      <c r="L121" s="20" t="n">
        <v>0.809705882352941</v>
      </c>
    </row>
    <row r="122" customFormat="false" ht="14.4" hidden="false" customHeight="false" outlineLevel="0" collapsed="false">
      <c r="A122" s="16" t="s">
        <v>133</v>
      </c>
      <c r="B122" s="16" t="s">
        <v>137</v>
      </c>
      <c r="C122" s="17" t="n">
        <v>0.0188636363636364</v>
      </c>
      <c r="D122" s="18" t="n">
        <v>0.0195909090909091</v>
      </c>
      <c r="E122" s="18" t="n">
        <v>0.0221818181818182</v>
      </c>
      <c r="F122" s="18" t="n">
        <v>0.038</v>
      </c>
      <c r="G122" s="18" t="n">
        <v>0.8325</v>
      </c>
      <c r="H122" s="18" t="n">
        <v>0.0114090909090909</v>
      </c>
      <c r="I122" s="18" t="n">
        <v>0.0275</v>
      </c>
      <c r="J122" s="18" t="n">
        <v>0.0114090909090909</v>
      </c>
      <c r="K122" s="19" t="n">
        <v>22</v>
      </c>
      <c r="L122" s="20" t="n">
        <v>0.8325</v>
      </c>
    </row>
    <row r="123" customFormat="false" ht="14.4" hidden="false" customHeight="false" outlineLevel="0" collapsed="false">
      <c r="A123" s="16" t="s">
        <v>133</v>
      </c>
      <c r="B123" s="16" t="s">
        <v>138</v>
      </c>
      <c r="C123" s="17" t="n">
        <v>0.00707692307692308</v>
      </c>
      <c r="D123" s="18" t="n">
        <v>0.00476923076923077</v>
      </c>
      <c r="E123" s="18" t="n">
        <v>0.00753846153846154</v>
      </c>
      <c r="F123" s="18" t="n">
        <v>0.0112307692307692</v>
      </c>
      <c r="G123" s="18" t="n">
        <v>0.951076923076923</v>
      </c>
      <c r="H123" s="18" t="n">
        <v>0.00492307692307692</v>
      </c>
      <c r="I123" s="18" t="n">
        <v>0.00553846153846154</v>
      </c>
      <c r="J123" s="18" t="n">
        <v>0.00492307692307692</v>
      </c>
      <c r="K123" s="19" t="n">
        <v>13</v>
      </c>
      <c r="L123" s="20" t="n">
        <v>0.951076923076923</v>
      </c>
    </row>
    <row r="124" customFormat="false" ht="14.4" hidden="false" customHeight="false" outlineLevel="0" collapsed="false">
      <c r="A124" s="16" t="s">
        <v>133</v>
      </c>
      <c r="B124" s="16" t="s">
        <v>139</v>
      </c>
      <c r="C124" s="17" t="n">
        <v>0.0116363636363636</v>
      </c>
      <c r="D124" s="18" t="n">
        <v>0.011</v>
      </c>
      <c r="E124" s="18" t="n">
        <v>0.00445454545454546</v>
      </c>
      <c r="F124" s="18" t="n">
        <v>0.0224545454545455</v>
      </c>
      <c r="G124" s="18" t="n">
        <v>0.919363636363637</v>
      </c>
      <c r="H124" s="18" t="n">
        <v>0.00354545454545455</v>
      </c>
      <c r="I124" s="18" t="n">
        <v>0.00945454545454545</v>
      </c>
      <c r="J124" s="18" t="n">
        <v>0.00354545454545455</v>
      </c>
      <c r="K124" s="19" t="n">
        <v>11</v>
      </c>
      <c r="L124" s="20" t="n">
        <v>0.919363636363637</v>
      </c>
    </row>
    <row r="125" customFormat="false" ht="14.4" hidden="false" customHeight="false" outlineLevel="0" collapsed="false">
      <c r="A125" s="16" t="s">
        <v>133</v>
      </c>
      <c r="B125" s="16" t="s">
        <v>140</v>
      </c>
      <c r="C125" s="17" t="n">
        <v>0.0218153846153846</v>
      </c>
      <c r="D125" s="18" t="n">
        <v>0.0264461538461538</v>
      </c>
      <c r="E125" s="18" t="n">
        <v>0.00627692307692308</v>
      </c>
      <c r="F125" s="18" t="n">
        <v>0.0172461538461539</v>
      </c>
      <c r="G125" s="18" t="n">
        <v>0.890584615384615</v>
      </c>
      <c r="H125" s="18" t="n">
        <v>0.00373846153846154</v>
      </c>
      <c r="I125" s="18" t="n">
        <v>0.0195692307692307</v>
      </c>
      <c r="J125" s="18" t="n">
        <v>0.00373846153846154</v>
      </c>
      <c r="K125" s="19" t="n">
        <v>65</v>
      </c>
      <c r="L125" s="20" t="n">
        <v>0.890584615384615</v>
      </c>
    </row>
    <row r="126" customFormat="false" ht="14.4" hidden="false" customHeight="false" outlineLevel="0" collapsed="false">
      <c r="A126" s="16" t="s">
        <v>133</v>
      </c>
      <c r="B126" s="16" t="s">
        <v>141</v>
      </c>
      <c r="C126" s="17" t="n">
        <v>0.00248888888888889</v>
      </c>
      <c r="D126" s="18" t="n">
        <v>0.00124444444444445</v>
      </c>
      <c r="E126" s="18" t="n">
        <v>0.00255555555555556</v>
      </c>
      <c r="F126" s="18" t="n">
        <v>0.00242222222222222</v>
      </c>
      <c r="G126" s="18" t="n">
        <v>0.987266666666666</v>
      </c>
      <c r="H126" s="18" t="n">
        <v>0.00148888888888889</v>
      </c>
      <c r="I126" s="18" t="n">
        <v>0.00155555555555556</v>
      </c>
      <c r="J126" s="18" t="n">
        <v>0.00148888888888889</v>
      </c>
      <c r="K126" s="19" t="n">
        <v>45</v>
      </c>
      <c r="L126" s="20" t="n">
        <v>0.987266666666666</v>
      </c>
    </row>
    <row r="127" customFormat="false" ht="14.4" hidden="false" customHeight="false" outlineLevel="0" collapsed="false">
      <c r="A127" s="16" t="s">
        <v>133</v>
      </c>
      <c r="B127" s="16" t="s">
        <v>142</v>
      </c>
      <c r="C127" s="17" t="n">
        <v>0.00289090909090909</v>
      </c>
      <c r="D127" s="18" t="n">
        <v>0.00370909090909091</v>
      </c>
      <c r="E127" s="18" t="n">
        <v>0.00227272727272727</v>
      </c>
      <c r="F127" s="18" t="n">
        <v>0.00572727272727273</v>
      </c>
      <c r="G127" s="18" t="n">
        <v>0.978909090909091</v>
      </c>
      <c r="H127" s="18" t="n">
        <v>0.00190909090909091</v>
      </c>
      <c r="I127" s="18" t="n">
        <v>0.0022</v>
      </c>
      <c r="J127" s="18" t="n">
        <v>0.00190909090909091</v>
      </c>
      <c r="K127" s="22" t="n">
        <v>55</v>
      </c>
      <c r="L127" s="20" t="n">
        <v>0.978909090909091</v>
      </c>
    </row>
    <row r="128" customFormat="false" ht="15" hidden="false" customHeight="false" outlineLevel="0" collapsed="false">
      <c r="A128" s="23"/>
      <c r="B128" s="23"/>
      <c r="C128" s="24" t="n">
        <v>0.111250256620816</v>
      </c>
      <c r="D128" s="25" t="n">
        <v>0.0266362143297066</v>
      </c>
      <c r="E128" s="25" t="n">
        <v>0.0682315746253324</v>
      </c>
      <c r="F128" s="25" t="n">
        <v>0.254928967357831</v>
      </c>
      <c r="G128" s="25" t="n">
        <v>0.069794498049682</v>
      </c>
      <c r="H128" s="25" t="n">
        <v>0.140840895093402</v>
      </c>
      <c r="I128" s="25" t="n">
        <v>0.150301786080885</v>
      </c>
      <c r="J128" s="25" t="n">
        <v>0.140840895093402</v>
      </c>
      <c r="K128" s="26" t="n">
        <v>4871</v>
      </c>
    </row>
  </sheetData>
  <conditionalFormatting sqref="C9:J38">
    <cfRule type="cellIs" priority="2" operator="equal" aboveAverage="0" equalAverage="0" bottom="0" percent="0" rank="0" text="" dxfId="0">
      <formula>$M9</formula>
    </cfRule>
  </conditionalFormatting>
  <conditionalFormatting sqref="C9:J37">
    <cfRule type="cellIs" priority="3" operator="equal" aboveAverage="0" equalAverage="0" bottom="0" percent="0" rank="0" text="" dxfId="1">
      <formula>$M9</formula>
    </cfRule>
  </conditionalFormatting>
  <conditionalFormatting sqref="C24:J127">
    <cfRule type="cellIs" priority="4" operator="equal" aboveAverage="0" equalAverage="0" bottom="0" percent="0" rank="0" text="" dxfId="2">
      <formula>$M24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3T14:09:57Z</dcterms:created>
  <dc:creator>JRKidd</dc:creator>
  <dc:description/>
  <dc:language>en-US</dc:language>
  <cp:lastModifiedBy>KiddLab</cp:lastModifiedBy>
  <dcterms:modified xsi:type="dcterms:W3CDTF">2010-10-30T19:05:14Z</dcterms:modified>
  <cp:revision>0</cp:revision>
  <dc:subject/>
  <dc:title/>
</cp:coreProperties>
</file>